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V:\HomeDir\007061(S. Ahmad)\nfl\NFL_manuscript\manuscript_circulationNov1\bioarchiving\"/>
    </mc:Choice>
  </mc:AlternateContent>
  <bookViews>
    <workbookView xWindow="37410" yWindow="810" windowWidth="31020" windowHeight="20040"/>
  </bookViews>
  <sheets>
    <sheet name="information_about_tables" sheetId="10" r:id="rId1"/>
    <sheet name="Sup.Table1" sheetId="9" r:id="rId2"/>
    <sheet name="Sup.Table2" sheetId="11" r:id="rId3"/>
    <sheet name="Sup.Table3" sheetId="3" r:id="rId4"/>
    <sheet name="Sup.Table4" sheetId="4" r:id="rId5"/>
    <sheet name="Sup.Table5" sheetId="7" r:id="rId6"/>
    <sheet name="Sup.Table6" sheetId="1" r:id="rId7"/>
    <sheet name="Sup.Table7" sheetId="2" r:id="rId8"/>
    <sheet name="Sup.Table8" sheetId="15" r:id="rId9"/>
    <sheet name="Sup.Table9" sheetId="12" r:id="rId10"/>
    <sheet name="Sup.Table10" sheetId="13" r:id="rId11"/>
    <sheet name="Sup.Table11" sheetId="14" r:id="rId12"/>
  </sheets>
  <definedNames>
    <definedName name="_xlnm._FilterDatabase" localSheetId="3" hidden="1">Sup.Table3!$M$1:$M$15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" i="7" l="1"/>
  <c r="B4" i="7"/>
  <c r="B5" i="7"/>
  <c r="B6" i="7"/>
  <c r="B7" i="7"/>
  <c r="B8" i="7"/>
  <c r="B9" i="7"/>
  <c r="B10" i="7"/>
  <c r="B11" i="7"/>
  <c r="B12" i="7"/>
  <c r="B13" i="7"/>
  <c r="B14" i="7"/>
  <c r="B15" i="7"/>
  <c r="B16" i="7"/>
  <c r="B17" i="7"/>
  <c r="B18" i="7"/>
  <c r="B19" i="7"/>
  <c r="B20" i="7"/>
  <c r="B21" i="7"/>
  <c r="B22" i="7"/>
  <c r="B23" i="7"/>
  <c r="B24" i="7"/>
  <c r="B25" i="7"/>
  <c r="B26" i="7"/>
  <c r="B27" i="7"/>
  <c r="B28" i="7"/>
  <c r="B29" i="7"/>
  <c r="B30" i="7"/>
  <c r="B31" i="7"/>
  <c r="B32" i="7"/>
  <c r="B33" i="7"/>
  <c r="B34" i="7"/>
  <c r="B35" i="7"/>
  <c r="B36" i="7"/>
  <c r="B37" i="7"/>
  <c r="B38" i="7"/>
  <c r="B39" i="7"/>
  <c r="B40" i="7"/>
  <c r="B41" i="7"/>
  <c r="B42" i="7"/>
  <c r="B43" i="7"/>
  <c r="B44" i="7"/>
  <c r="B45" i="7"/>
  <c r="B46" i="7"/>
  <c r="B47" i="7"/>
  <c r="B48" i="7"/>
  <c r="B49" i="7"/>
  <c r="B50" i="7"/>
  <c r="B51" i="7"/>
  <c r="B52" i="7"/>
  <c r="B53" i="7"/>
  <c r="B54" i="7"/>
  <c r="B55" i="7"/>
  <c r="B56" i="7"/>
  <c r="B57" i="7"/>
  <c r="B58" i="7"/>
  <c r="B59" i="7"/>
  <c r="B60" i="7"/>
  <c r="B61" i="7"/>
  <c r="B62" i="7"/>
  <c r="B63" i="7"/>
  <c r="B64" i="7"/>
  <c r="B65" i="7"/>
  <c r="B66" i="7"/>
  <c r="B67" i="7"/>
  <c r="B68" i="7"/>
  <c r="B69" i="7"/>
  <c r="B70" i="7"/>
  <c r="B71" i="7"/>
  <c r="B72" i="7"/>
  <c r="B73" i="7"/>
  <c r="B74" i="7"/>
  <c r="B75" i="7"/>
  <c r="B76" i="7"/>
  <c r="B77" i="7"/>
  <c r="B78" i="7"/>
  <c r="B79" i="7"/>
  <c r="B80" i="7"/>
  <c r="B81" i="7"/>
  <c r="B82" i="7"/>
  <c r="B83" i="7"/>
  <c r="B84" i="7"/>
  <c r="B85" i="7"/>
  <c r="B86" i="7"/>
  <c r="B87" i="7"/>
  <c r="B88" i="7"/>
  <c r="B89" i="7"/>
  <c r="B90" i="7"/>
  <c r="B91" i="7"/>
  <c r="B92" i="7"/>
  <c r="B93" i="7"/>
  <c r="B94" i="7"/>
  <c r="B95" i="7"/>
  <c r="B96" i="7"/>
  <c r="B97" i="7"/>
  <c r="B98" i="7"/>
  <c r="B99" i="7"/>
  <c r="B100" i="7"/>
  <c r="B101" i="7"/>
  <c r="B102" i="7"/>
  <c r="B103" i="7"/>
  <c r="B104" i="7"/>
  <c r="B105" i="7"/>
  <c r="B106" i="7"/>
  <c r="B107" i="7"/>
  <c r="B108" i="7"/>
  <c r="B109" i="7"/>
  <c r="B110" i="7"/>
  <c r="B111" i="7"/>
  <c r="B112" i="7"/>
  <c r="B113" i="7"/>
  <c r="B114" i="7"/>
  <c r="B115" i="7"/>
  <c r="B116" i="7"/>
  <c r="B117" i="7"/>
  <c r="B118" i="7"/>
  <c r="B119" i="7"/>
  <c r="B120" i="7"/>
  <c r="B121" i="7"/>
  <c r="B122" i="7"/>
  <c r="B123" i="7"/>
  <c r="B124" i="7"/>
  <c r="B125" i="7"/>
  <c r="B126" i="7"/>
  <c r="B127" i="7"/>
  <c r="B128" i="7"/>
  <c r="B129" i="7"/>
  <c r="B130" i="7"/>
  <c r="B131" i="7"/>
  <c r="B132" i="7"/>
  <c r="B133" i="7"/>
  <c r="B134" i="7"/>
  <c r="B135" i="7"/>
  <c r="B136" i="7"/>
  <c r="B137" i="7"/>
  <c r="B138" i="7"/>
  <c r="B139" i="7"/>
  <c r="B140" i="7"/>
  <c r="B141" i="7"/>
  <c r="B142" i="7"/>
  <c r="B143" i="7"/>
  <c r="B144" i="7"/>
  <c r="B145" i="7"/>
  <c r="B146" i="7"/>
  <c r="B147" i="7"/>
  <c r="B148" i="7"/>
  <c r="B149" i="7"/>
  <c r="B150" i="7"/>
  <c r="B151" i="7"/>
  <c r="B152" i="7"/>
  <c r="B153" i="7"/>
  <c r="B154" i="7"/>
  <c r="B155" i="7"/>
  <c r="B156" i="7"/>
  <c r="B157" i="7"/>
  <c r="B2" i="7"/>
</calcChain>
</file>

<file path=xl/sharedStrings.xml><?xml version="1.0" encoding="utf-8"?>
<sst xmlns="http://schemas.openxmlformats.org/spreadsheetml/2006/main" count="3036" uniqueCount="956">
  <si>
    <t>GO_mf:go_beta_2_adrenergic_receptor_binding</t>
  </si>
  <si>
    <t>GO_bp:go_glycerolipid_catabolic_process</t>
  </si>
  <si>
    <t>GO_bp:go_germ_cell_proliferation</t>
  </si>
  <si>
    <t>Curated_gene_sets:sharma_pilocytic_astrocytoma_location_dn</t>
  </si>
  <si>
    <t>GO_bp:go_canonical_wnt_signaling_pathway</t>
  </si>
  <si>
    <t>Curated_gene_sets:reactome_foxo_mediated_transcription_of_cell_death_genes</t>
  </si>
  <si>
    <t>Curated_gene_sets:pid_p38_alpha_beta_downstream_pathway</t>
  </si>
  <si>
    <t>GO_cc:go_spectrin</t>
  </si>
  <si>
    <t>GO_cc:go_vacuolar_part</t>
  </si>
  <si>
    <t>GO_bp:go_regulation_of_wnt_signaling_pathway</t>
  </si>
  <si>
    <t>Gene Set</t>
  </si>
  <si>
    <t>N genes</t>
  </si>
  <si>
    <t>Beta</t>
  </si>
  <si>
    <t>Beta STD</t>
  </si>
  <si>
    <t>SE</t>
  </si>
  <si>
    <t>P</t>
  </si>
  <si>
    <t>Pbon</t>
  </si>
  <si>
    <t>Curated_gene_sets:reactome_digestion_and_absorption</t>
  </si>
  <si>
    <t>Curated_gene_sets:reactome_runx1_regulates_genes_involved_in_megakaryocyte_differentiation_and_platelet_function</t>
  </si>
  <si>
    <t>GO_bp:go_astrocyte_differentiation</t>
  </si>
  <si>
    <t>Curated_gene_sets:zhu_cmv_24_hr_dn</t>
  </si>
  <si>
    <t>GO_bp:go_compartment_pattern_specification</t>
  </si>
  <si>
    <t>GO_mf:go_protein_serine_threonine_phosphatase_inhibitor_activity</t>
  </si>
  <si>
    <t>GO_cc:go_lateral_plasma_membrane</t>
  </si>
  <si>
    <t>Curated_gene_sets:reactome_rho_gtpases_activate_iqgaps</t>
  </si>
  <si>
    <t>GO_bp:go_astrocyte_development</t>
  </si>
  <si>
    <t>Curated_gene_sets:bilanges_serum_sensitive_via_tsc2</t>
  </si>
  <si>
    <t>uniqID</t>
  </si>
  <si>
    <t>rsID</t>
  </si>
  <si>
    <t>non_effect_allele</t>
  </si>
  <si>
    <t>effect_allele</t>
  </si>
  <si>
    <t>MAF</t>
  </si>
  <si>
    <t>gwasP</t>
  </si>
  <si>
    <t>beta</t>
  </si>
  <si>
    <t>se</t>
  </si>
  <si>
    <t>r2</t>
  </si>
  <si>
    <t>IndSigSNP</t>
  </si>
  <si>
    <t>GenomicLocus</t>
  </si>
  <si>
    <t>nearestGene</t>
  </si>
  <si>
    <t>dist</t>
  </si>
  <si>
    <t>func</t>
  </si>
  <si>
    <t>CADD</t>
  </si>
  <si>
    <t>RDB</t>
  </si>
  <si>
    <t>minChrState</t>
  </si>
  <si>
    <t>commonChrState</t>
  </si>
  <si>
    <t>posMapFilt</t>
  </si>
  <si>
    <t>eqtlMapFilt</t>
  </si>
  <si>
    <t>ciMapFilt</t>
  </si>
  <si>
    <t>16:20350459:A:C</t>
  </si>
  <si>
    <t>16:20350459</t>
  </si>
  <si>
    <t>C</t>
  </si>
  <si>
    <t>A</t>
  </si>
  <si>
    <t>16:20367130</t>
  </si>
  <si>
    <t>UMOD</t>
  </si>
  <si>
    <t>intronic</t>
  </si>
  <si>
    <t>16:20352863:C:G</t>
  </si>
  <si>
    <t>16:20352863</t>
  </si>
  <si>
    <t>G</t>
  </si>
  <si>
    <t>16:20353049:A:G</t>
  </si>
  <si>
    <t>16:20353049</t>
  </si>
  <si>
    <t>16:20353815:C:T</t>
  </si>
  <si>
    <t>16:20353815</t>
  </si>
  <si>
    <t>T</t>
  </si>
  <si>
    <t>16:20355811:A:G</t>
  </si>
  <si>
    <t>16:20355811</t>
  </si>
  <si>
    <t>16:20392332</t>
  </si>
  <si>
    <t>16:20356326:G:T</t>
  </si>
  <si>
    <t>16:20356326</t>
  </si>
  <si>
    <t>16:20357255:C:T</t>
  </si>
  <si>
    <t>16:20357255</t>
  </si>
  <si>
    <t>16:20357281:C:T</t>
  </si>
  <si>
    <t>16:20357281</t>
  </si>
  <si>
    <t>16:20358248:A:C</t>
  </si>
  <si>
    <t>16:20358248</t>
  </si>
  <si>
    <t>16:20359267:G:T</t>
  </si>
  <si>
    <t>16:20359267</t>
  </si>
  <si>
    <t>16:20359633:C:T</t>
  </si>
  <si>
    <t>16:20359633</t>
  </si>
  <si>
    <t>exonic</t>
  </si>
  <si>
    <t>2b</t>
  </si>
  <si>
    <t>16:20359831:C:T</t>
  </si>
  <si>
    <t>16:20359831</t>
  </si>
  <si>
    <t>1f</t>
  </si>
  <si>
    <t>16:20361441:A:G</t>
  </si>
  <si>
    <t>16:20361441</t>
  </si>
  <si>
    <t>16:20361491:C:T</t>
  </si>
  <si>
    <t>16:20361491</t>
  </si>
  <si>
    <t>16:20361950:C:T</t>
  </si>
  <si>
    <t>16:20361950</t>
  </si>
  <si>
    <t>16:20364588:A:G</t>
  </si>
  <si>
    <t>16:20364588</t>
  </si>
  <si>
    <t>16:20365012:C:T</t>
  </si>
  <si>
    <t>16:20365012</t>
  </si>
  <si>
    <t>16:20365234:C:G</t>
  </si>
  <si>
    <t>16:20365234</t>
  </si>
  <si>
    <t>16:20365654:A:G</t>
  </si>
  <si>
    <t>16:20365654</t>
  </si>
  <si>
    <t>16:20366459:A:T</t>
  </si>
  <si>
    <t>16:20366459</t>
  </si>
  <si>
    <t>16:20366507:C:T</t>
  </si>
  <si>
    <t>16:20366507</t>
  </si>
  <si>
    <t>16:20366810:C:T</t>
  </si>
  <si>
    <t>16:20366810</t>
  </si>
  <si>
    <t>16:20366949:C:T</t>
  </si>
  <si>
    <t>16:20366949</t>
  </si>
  <si>
    <t>16:20367130:A:G</t>
  </si>
  <si>
    <t>16:20367550:C:T</t>
  </si>
  <si>
    <t>16:20367550</t>
  </si>
  <si>
    <t>UTR5</t>
  </si>
  <si>
    <t>16:20367645:C:T</t>
  </si>
  <si>
    <t>16:20367645</t>
  </si>
  <si>
    <t>upstream</t>
  </si>
  <si>
    <t>16:20367690:G:T</t>
  </si>
  <si>
    <t>16:20367690</t>
  </si>
  <si>
    <t>16:20383049:C:G</t>
  </si>
  <si>
    <t>16:20383049</t>
  </si>
  <si>
    <t>PDILT</t>
  </si>
  <si>
    <t>16:20383531:A:G</t>
  </si>
  <si>
    <t>16:20383531</t>
  </si>
  <si>
    <t>NA</t>
  </si>
  <si>
    <t>16:20385144:C:T</t>
  </si>
  <si>
    <t>16:20385144</t>
  </si>
  <si>
    <t>16:20385148:C:G</t>
  </si>
  <si>
    <t>16:20385148</t>
  </si>
  <si>
    <t>16:20385182:C:G</t>
  </si>
  <si>
    <t>16:20385182</t>
  </si>
  <si>
    <t>16:20388929:A:G</t>
  </si>
  <si>
    <t>16:20388929</t>
  </si>
  <si>
    <t>16:20392332:A:G</t>
  </si>
  <si>
    <t>16:20392415:C:G</t>
  </si>
  <si>
    <t>16:20392415</t>
  </si>
  <si>
    <t>16:20392810:C:T</t>
  </si>
  <si>
    <t>16:20392810</t>
  </si>
  <si>
    <t>16:20393308:A:T</t>
  </si>
  <si>
    <t>16:20393308</t>
  </si>
  <si>
    <t>16:20400839:C:T</t>
  </si>
  <si>
    <t>16:20400839</t>
  </si>
  <si>
    <t>PDILT:RP11-429K17.1</t>
  </si>
  <si>
    <t>ncRNA_intronic</t>
  </si>
  <si>
    <t>16:20407196:C:T</t>
  </si>
  <si>
    <t>16:20407196</t>
  </si>
  <si>
    <t>17:70814942:A:G</t>
  </si>
  <si>
    <t>17:70814942</t>
  </si>
  <si>
    <t>17:70898201</t>
  </si>
  <si>
    <t>SLC39A11</t>
  </si>
  <si>
    <t>17:70815411:A:G</t>
  </si>
  <si>
    <t>17:70815411</t>
  </si>
  <si>
    <t>17:70823224:C:T</t>
  </si>
  <si>
    <t>17:70823224</t>
  </si>
  <si>
    <t>17:70824818:C:G</t>
  </si>
  <si>
    <t>17:70824818</t>
  </si>
  <si>
    <t>17:70824950:C:T</t>
  </si>
  <si>
    <t>17:70824950</t>
  </si>
  <si>
    <t>17:70825385:A:G</t>
  </si>
  <si>
    <t>17:70825385</t>
  </si>
  <si>
    <t>17:70833470:A:T</t>
  </si>
  <si>
    <t>17:70833470</t>
  </si>
  <si>
    <t>17:70833689:C:G</t>
  </si>
  <si>
    <t>17:70833689</t>
  </si>
  <si>
    <t>3a</t>
  </si>
  <si>
    <t>17:70834819:A:C</t>
  </si>
  <si>
    <t>17:70834819</t>
  </si>
  <si>
    <t>17:70834952:A:G</t>
  </si>
  <si>
    <t>17:70834952</t>
  </si>
  <si>
    <t>17:70836615:C:T</t>
  </si>
  <si>
    <t>17:70836615</t>
  </si>
  <si>
    <t>17:70838430:A:C</t>
  </si>
  <si>
    <t>17:70838430</t>
  </si>
  <si>
    <t>17:70843079:A:G</t>
  </si>
  <si>
    <t>17:70843079</t>
  </si>
  <si>
    <t>17:70845061:G:T</t>
  </si>
  <si>
    <t>17:70845061</t>
  </si>
  <si>
    <t>17:70845334:C:T</t>
  </si>
  <si>
    <t>17:70845334</t>
  </si>
  <si>
    <t>17:70845452:C:T</t>
  </si>
  <si>
    <t>17:70845452</t>
  </si>
  <si>
    <t>17:70846027:A:G</t>
  </si>
  <si>
    <t>17:70846027</t>
  </si>
  <si>
    <t>17:70846116:C:T</t>
  </si>
  <si>
    <t>17:70846116</t>
  </si>
  <si>
    <t>17:70846309:C:T</t>
  </si>
  <si>
    <t>17:70846309</t>
  </si>
  <si>
    <t>17:70846520:C:G</t>
  </si>
  <si>
    <t>17:70846520</t>
  </si>
  <si>
    <t>17:70846830:A:G</t>
  </si>
  <si>
    <t>17:70846830</t>
  </si>
  <si>
    <t>17:70846950:C:T</t>
  </si>
  <si>
    <t>17:70846950</t>
  </si>
  <si>
    <t>17:70847094:C:G</t>
  </si>
  <si>
    <t>17:70847094</t>
  </si>
  <si>
    <t>17:70847112:A:G</t>
  </si>
  <si>
    <t>17:70847112</t>
  </si>
  <si>
    <t>17:70847238:C:G</t>
  </si>
  <si>
    <t>17:70847238</t>
  </si>
  <si>
    <t>17:70847275:C:T</t>
  </si>
  <si>
    <t>17:70847275</t>
  </si>
  <si>
    <t>17:70847393:C:T</t>
  </si>
  <si>
    <t>17:70847393</t>
  </si>
  <si>
    <t>17:70847518:C:T</t>
  </si>
  <si>
    <t>17:70847518</t>
  </si>
  <si>
    <t>17:70848123:C:T</t>
  </si>
  <si>
    <t>17:70848123</t>
  </si>
  <si>
    <t>17:70848276:A:G</t>
  </si>
  <si>
    <t>17:70848276</t>
  </si>
  <si>
    <t>17:70848743:C:T</t>
  </si>
  <si>
    <t>17:70848743</t>
  </si>
  <si>
    <t>17:70849231:G:T</t>
  </si>
  <si>
    <t>17:70849231</t>
  </si>
  <si>
    <t>17:70849503:A:G</t>
  </si>
  <si>
    <t>17:70849503</t>
  </si>
  <si>
    <t>17:70849563:A:G</t>
  </si>
  <si>
    <t>17:70849563</t>
  </si>
  <si>
    <t>17:70849658:C:T</t>
  </si>
  <si>
    <t>17:70849658</t>
  </si>
  <si>
    <t>17:70852503:C:T</t>
  </si>
  <si>
    <t>17:70852503</t>
  </si>
  <si>
    <t>17:70852622:A:G</t>
  </si>
  <si>
    <t>17:70852622</t>
  </si>
  <si>
    <t>17:70853683:C:T</t>
  </si>
  <si>
    <t>17:70853683</t>
  </si>
  <si>
    <t>17:70854595:C:T</t>
  </si>
  <si>
    <t>17:70854595</t>
  </si>
  <si>
    <t>17:70855107:C:T</t>
  </si>
  <si>
    <t>17:70855107</t>
  </si>
  <si>
    <t>17:70855714:A:G</t>
  </si>
  <si>
    <t>17:70855714</t>
  </si>
  <si>
    <t>17:70856940:A:G</t>
  </si>
  <si>
    <t>17:70856940</t>
  </si>
  <si>
    <t>17:70857697:C:T</t>
  </si>
  <si>
    <t>17:70857697</t>
  </si>
  <si>
    <t>17:70858238:A:G</t>
  </si>
  <si>
    <t>17:70858238</t>
  </si>
  <si>
    <t>17:70858501:C:T</t>
  </si>
  <si>
    <t>17:70858501</t>
  </si>
  <si>
    <t>17:70860979:A:G</t>
  </si>
  <si>
    <t>17:70860979</t>
  </si>
  <si>
    <t>17:70866039:A:G</t>
  </si>
  <si>
    <t>17:70866039</t>
  </si>
  <si>
    <t>17:70869531:C:T</t>
  </si>
  <si>
    <t>17:70869531</t>
  </si>
  <si>
    <t>17:70869937:A:G</t>
  </si>
  <si>
    <t>17:70869937</t>
  </si>
  <si>
    <t>17:70870511:A:G</t>
  </si>
  <si>
    <t>17:70870511</t>
  </si>
  <si>
    <t>17:70871826:C:T</t>
  </si>
  <si>
    <t>17:70871826</t>
  </si>
  <si>
    <t>17:70872923:A:G</t>
  </si>
  <si>
    <t>17:70872923</t>
  </si>
  <si>
    <t>17:70877779:C:T</t>
  </si>
  <si>
    <t>17:70877779</t>
  </si>
  <si>
    <t>17:70878285:A:G</t>
  </si>
  <si>
    <t>17:70878285</t>
  </si>
  <si>
    <t>17:70878346:G:T</t>
  </si>
  <si>
    <t>17:70878346</t>
  </si>
  <si>
    <t>17:70879143:A:C</t>
  </si>
  <si>
    <t>17:70879143</t>
  </si>
  <si>
    <t>17:70879622:A:G</t>
  </si>
  <si>
    <t>17:70879622</t>
  </si>
  <si>
    <t>17:70879724:A:T</t>
  </si>
  <si>
    <t>17:70879724</t>
  </si>
  <si>
    <t>17:70879913:A:G</t>
  </si>
  <si>
    <t>17:70879913</t>
  </si>
  <si>
    <t>17:70880045:C:G</t>
  </si>
  <si>
    <t>17:70880045</t>
  </si>
  <si>
    <t>17:70880912:C:T</t>
  </si>
  <si>
    <t>17:70880912</t>
  </si>
  <si>
    <t>17:70881373:A:G</t>
  </si>
  <si>
    <t>17:70881373</t>
  </si>
  <si>
    <t>17:70881404:C:T</t>
  </si>
  <si>
    <t>17:70881404</t>
  </si>
  <si>
    <t>17:70881435:C:T</t>
  </si>
  <si>
    <t>17:70881435</t>
  </si>
  <si>
    <t>17:70882054:A:C</t>
  </si>
  <si>
    <t>17:70882054</t>
  </si>
  <si>
    <t>17:70882238:A:C</t>
  </si>
  <si>
    <t>17:70882238</t>
  </si>
  <si>
    <t>17:70882358:A:G</t>
  </si>
  <si>
    <t>17:70882358</t>
  </si>
  <si>
    <t>17:70882370:C:T</t>
  </si>
  <si>
    <t>17:70882370</t>
  </si>
  <si>
    <t>17:70882964:C:G</t>
  </si>
  <si>
    <t>17:70882964</t>
  </si>
  <si>
    <t>17:70883044:C:T</t>
  </si>
  <si>
    <t>17:70883044</t>
  </si>
  <si>
    <t>17:70883266:A:C</t>
  </si>
  <si>
    <t>17:70883266</t>
  </si>
  <si>
    <t>17:70883473:A:G</t>
  </si>
  <si>
    <t>17:70883473</t>
  </si>
  <si>
    <t>17:70883483:A:G</t>
  </si>
  <si>
    <t>17:70883483</t>
  </si>
  <si>
    <t>17:70883493:C:T</t>
  </si>
  <si>
    <t>17:70883493</t>
  </si>
  <si>
    <t>17:70883558:C:T</t>
  </si>
  <si>
    <t>17:70883558</t>
  </si>
  <si>
    <t>17:70883720:A:G</t>
  </si>
  <si>
    <t>17:70883720</t>
  </si>
  <si>
    <t>17:70884055:C:T</t>
  </si>
  <si>
    <t>17:70884055</t>
  </si>
  <si>
    <t>17:70884262:G:T</t>
  </si>
  <si>
    <t>17:70884262</t>
  </si>
  <si>
    <t>17:70884652:C:T</t>
  </si>
  <si>
    <t>17:70884652</t>
  </si>
  <si>
    <t>17:70884720:A:G</t>
  </si>
  <si>
    <t>17:70884720</t>
  </si>
  <si>
    <t>17:70884882:A:G</t>
  </si>
  <si>
    <t>17:70884882</t>
  </si>
  <si>
    <t>17:70886125:A:G</t>
  </si>
  <si>
    <t>17:70886125</t>
  </si>
  <si>
    <t>17:70888712:C:G</t>
  </si>
  <si>
    <t>17:70888712</t>
  </si>
  <si>
    <t>17:70888787:C:T</t>
  </si>
  <si>
    <t>17:70888787</t>
  </si>
  <si>
    <t>17:70888893:C:T</t>
  </si>
  <si>
    <t>17:70888893</t>
  </si>
  <si>
    <t>17:70891252:C:T</t>
  </si>
  <si>
    <t>17:70891252</t>
  </si>
  <si>
    <t>17:70891448:G:T</t>
  </si>
  <si>
    <t>17:70891448</t>
  </si>
  <si>
    <t>17:70891484:A:G</t>
  </si>
  <si>
    <t>17:70891484</t>
  </si>
  <si>
    <t>17:70891516:A:G</t>
  </si>
  <si>
    <t>17:70891516</t>
  </si>
  <si>
    <t>17:70892023:C:T</t>
  </si>
  <si>
    <t>17:70892023</t>
  </si>
  <si>
    <t>17:70892626:G:T</t>
  </si>
  <si>
    <t>17:70892626</t>
  </si>
  <si>
    <t>17:70892689:A:C</t>
  </si>
  <si>
    <t>17:70892689</t>
  </si>
  <si>
    <t>17:70894119:A:G</t>
  </si>
  <si>
    <t>17:70894119</t>
  </si>
  <si>
    <t>17:70894341:C:T</t>
  </si>
  <si>
    <t>17:70894341</t>
  </si>
  <si>
    <t>17:70896079:C:T</t>
  </si>
  <si>
    <t>17:70896079</t>
  </si>
  <si>
    <t>17:70897198:C:T</t>
  </si>
  <si>
    <t>17:70897198</t>
  </si>
  <si>
    <t>17:70897236:C:T</t>
  </si>
  <si>
    <t>17:70897236</t>
  </si>
  <si>
    <t>17:70897238:G:T</t>
  </si>
  <si>
    <t>17:70897238</t>
  </si>
  <si>
    <t>17:70898201:A:G</t>
  </si>
  <si>
    <t>17:70898329:A:T</t>
  </si>
  <si>
    <t>17:70898329</t>
  </si>
  <si>
    <t>17:70898401:A:G</t>
  </si>
  <si>
    <t>17:70898401</t>
  </si>
  <si>
    <t>17:70899056:G:T</t>
  </si>
  <si>
    <t>17:70899056</t>
  </si>
  <si>
    <t>17:70899618:C:T</t>
  </si>
  <si>
    <t>17:70899618</t>
  </si>
  <si>
    <t>17:70899689:A:G</t>
  </si>
  <si>
    <t>17:70899689</t>
  </si>
  <si>
    <t>17:70899716:A:G</t>
  </si>
  <si>
    <t>17:70899716</t>
  </si>
  <si>
    <t>17:70900300:A:G</t>
  </si>
  <si>
    <t>17:70900300</t>
  </si>
  <si>
    <t>17:70900608:A:G</t>
  </si>
  <si>
    <t>17:70900608</t>
  </si>
  <si>
    <t>17:70901034:C:T</t>
  </si>
  <si>
    <t>17:70901034</t>
  </si>
  <si>
    <t>17:70901185:A:G</t>
  </si>
  <si>
    <t>17:70901185</t>
  </si>
  <si>
    <t>17:70901540:A:G</t>
  </si>
  <si>
    <t>17:70901540</t>
  </si>
  <si>
    <t>17:70902716:C:T</t>
  </si>
  <si>
    <t>17:70902716</t>
  </si>
  <si>
    <t>17:70903004:A:T</t>
  </si>
  <si>
    <t>17:70903004</t>
  </si>
  <si>
    <t>17:70903286:C:T</t>
  </si>
  <si>
    <t>17:70903286</t>
  </si>
  <si>
    <t>2a</t>
  </si>
  <si>
    <t>17:70903522:A:G</t>
  </si>
  <si>
    <t>17:70903522</t>
  </si>
  <si>
    <t>17:70903678:C:T</t>
  </si>
  <si>
    <t>17:70903678</t>
  </si>
  <si>
    <t>17:70905347:A:G</t>
  </si>
  <si>
    <t>17:70905347</t>
  </si>
  <si>
    <t>17:70905451:A:C</t>
  </si>
  <si>
    <t>17:70905451</t>
  </si>
  <si>
    <t>1:240402740:C:T</t>
  </si>
  <si>
    <t>1:240402740</t>
  </si>
  <si>
    <t>1:240437747</t>
  </si>
  <si>
    <t>FMN2</t>
  </si>
  <si>
    <t>1:240403456:C:T</t>
  </si>
  <si>
    <t>1:240403456</t>
  </si>
  <si>
    <t>1:240404525:G:T</t>
  </si>
  <si>
    <t>1:240404525</t>
  </si>
  <si>
    <t>1:240404583:A:G</t>
  </si>
  <si>
    <t>1:240404583</t>
  </si>
  <si>
    <t>1:240407205:A:G</t>
  </si>
  <si>
    <t>1:240407205</t>
  </si>
  <si>
    <t>1:240409207:A:G</t>
  </si>
  <si>
    <t>1:240409207</t>
  </si>
  <si>
    <t>1:240411936:C:T</t>
  </si>
  <si>
    <t>1:240411936</t>
  </si>
  <si>
    <t>1:240419618:C:T</t>
  </si>
  <si>
    <t>1:240419618</t>
  </si>
  <si>
    <t>1:240420007:C:T</t>
  </si>
  <si>
    <t>1:240420007</t>
  </si>
  <si>
    <t>1:240420758:A:T</t>
  </si>
  <si>
    <t>1:240420758</t>
  </si>
  <si>
    <t>1:240421383:A:G</t>
  </si>
  <si>
    <t>1:240421383</t>
  </si>
  <si>
    <t>1:240424291:C:G</t>
  </si>
  <si>
    <t>1:240424291</t>
  </si>
  <si>
    <t>1:240427155:A:C</t>
  </si>
  <si>
    <t>1:240427155</t>
  </si>
  <si>
    <t>1:240428080:A:G</t>
  </si>
  <si>
    <t>1:240428080</t>
  </si>
  <si>
    <t>1:240429086:C:T</t>
  </si>
  <si>
    <t>1:240429086</t>
  </si>
  <si>
    <t>1:240430297:C:G</t>
  </si>
  <si>
    <t>1:240430297</t>
  </si>
  <si>
    <t>1:240432558:A:G</t>
  </si>
  <si>
    <t>1:240432558</t>
  </si>
  <si>
    <t>1:240437747:C:G</t>
  </si>
  <si>
    <t>12:62536083:A:G</t>
  </si>
  <si>
    <t>12:62536083</t>
  </si>
  <si>
    <t>12:62618257</t>
  </si>
  <si>
    <t>FAM19A2:RP11-769N19.2</t>
  </si>
  <si>
    <t>12:62604234:C:T</t>
  </si>
  <si>
    <t>12:62604234</t>
  </si>
  <si>
    <t>FAM19A2</t>
  </si>
  <si>
    <t>12:62618257:C:T</t>
  </si>
  <si>
    <t>12:62619644:C:T</t>
  </si>
  <si>
    <t>12:62619644</t>
  </si>
  <si>
    <t>12:62631026:C:G</t>
  </si>
  <si>
    <t>12:62631026</t>
  </si>
  <si>
    <t>12:62841077:A:G</t>
  </si>
  <si>
    <t>12:62841077</t>
  </si>
  <si>
    <t>12:63003902</t>
  </si>
  <si>
    <t>MON2</t>
  </si>
  <si>
    <t>intergenic</t>
  </si>
  <si>
    <t>12:62843087:C:T</t>
  </si>
  <si>
    <t>12:62843087</t>
  </si>
  <si>
    <t>12:62845136:A:G</t>
  </si>
  <si>
    <t>12:62845136</t>
  </si>
  <si>
    <t>12:62852073:A:G</t>
  </si>
  <si>
    <t>12:62852073</t>
  </si>
  <si>
    <t>12:62857692:C:T</t>
  </si>
  <si>
    <t>12:62857692</t>
  </si>
  <si>
    <t>12:62890523:C:G</t>
  </si>
  <si>
    <t>12:62890523</t>
  </si>
  <si>
    <t>12:62914748:C:T</t>
  </si>
  <si>
    <t>12:62914748</t>
  </si>
  <si>
    <t>12:63002511:A:G</t>
  </si>
  <si>
    <t>12:63002511</t>
  </si>
  <si>
    <t>RP11-631N16.2</t>
  </si>
  <si>
    <t>12:63003902:C:G</t>
  </si>
  <si>
    <t>12:88360931:C:T</t>
  </si>
  <si>
    <t>12:88360931</t>
  </si>
  <si>
    <t>12:88776247</t>
  </si>
  <si>
    <t>C12orf50</t>
  </si>
  <si>
    <t>12:88374736:A:G</t>
  </si>
  <si>
    <t>12:88374736</t>
  </si>
  <si>
    <t>12:88405048:C:T</t>
  </si>
  <si>
    <t>12:88405048</t>
  </si>
  <si>
    <t>12:88444728:C:T</t>
  </si>
  <si>
    <t>12:88444728</t>
  </si>
  <si>
    <t>CEP290</t>
  </si>
  <si>
    <t>12:88451281:A:C</t>
  </si>
  <si>
    <t>12:88451281</t>
  </si>
  <si>
    <t>12:88484902:C:T</t>
  </si>
  <si>
    <t>12:88484902</t>
  </si>
  <si>
    <t>12:88492650:C:T</t>
  </si>
  <si>
    <t>12:88492650</t>
  </si>
  <si>
    <t>12:88507836:C:T</t>
  </si>
  <si>
    <t>12:88507836</t>
  </si>
  <si>
    <t>12:88533061:C:T</t>
  </si>
  <si>
    <t>12:88533061</t>
  </si>
  <si>
    <t>12:88543200:C:T</t>
  </si>
  <si>
    <t>12:88543200</t>
  </si>
  <si>
    <t>TMTC3</t>
  </si>
  <si>
    <t>12:88714312:C:G</t>
  </si>
  <si>
    <t>12:88714312</t>
  </si>
  <si>
    <t>Y_RNA</t>
  </si>
  <si>
    <t>12:88714942:C:T</t>
  </si>
  <si>
    <t>12:88714942</t>
  </si>
  <si>
    <t>12:88716689:C:T</t>
  </si>
  <si>
    <t>12:88716689</t>
  </si>
  <si>
    <t>12:88717904:C:G</t>
  </si>
  <si>
    <t>12:88717904</t>
  </si>
  <si>
    <t>12:88726542:C:T</t>
  </si>
  <si>
    <t>12:88726542</t>
  </si>
  <si>
    <t>12:88730826:G:T</t>
  </si>
  <si>
    <t>12:88730826</t>
  </si>
  <si>
    <t>12:88734430:A:C</t>
  </si>
  <si>
    <t>12:88734430</t>
  </si>
  <si>
    <t>12:88740469:C:T</t>
  </si>
  <si>
    <t>12:88740469</t>
  </si>
  <si>
    <t>12:88748640:A:G</t>
  </si>
  <si>
    <t>12:88748640</t>
  </si>
  <si>
    <t>12:88756407:C:G</t>
  </si>
  <si>
    <t>12:88756407</t>
  </si>
  <si>
    <t>12:88758566:C:T</t>
  </si>
  <si>
    <t>12:88758566</t>
  </si>
  <si>
    <t>12:88766082:A:G</t>
  </si>
  <si>
    <t>12:88766082</t>
  </si>
  <si>
    <t>12:88776247:C:T</t>
  </si>
  <si>
    <t>12:88777894:A:G</t>
  </si>
  <si>
    <t>12:88777894</t>
  </si>
  <si>
    <t>12:88783050:A:G</t>
  </si>
  <si>
    <t>12:88783050</t>
  </si>
  <si>
    <t>12:88788489:A:T</t>
  </si>
  <si>
    <t>12:88788489</t>
  </si>
  <si>
    <t>12:88790795:C:T</t>
  </si>
  <si>
    <t>12:88790795</t>
  </si>
  <si>
    <t>12:88811243:A:G</t>
  </si>
  <si>
    <t>12:88811243</t>
  </si>
  <si>
    <t>12:88812233:A:G</t>
  </si>
  <si>
    <t>12:88812233</t>
  </si>
  <si>
    <t>12:88824250:C:T</t>
  </si>
  <si>
    <t>12:88824250</t>
  </si>
  <si>
    <t>ncRNA_exonic</t>
  </si>
  <si>
    <t>12:88827679:A:G</t>
  </si>
  <si>
    <t>12:88827679</t>
  </si>
  <si>
    <t>12:88827700:A:C</t>
  </si>
  <si>
    <t>12:88827700</t>
  </si>
  <si>
    <t>12:88830600:A:G</t>
  </si>
  <si>
    <t>12:88830600</t>
  </si>
  <si>
    <t>12:88833838:A:G</t>
  </si>
  <si>
    <t>12:88833838</t>
  </si>
  <si>
    <t>12:88836080:G:T</t>
  </si>
  <si>
    <t>12:88836080</t>
  </si>
  <si>
    <t>12:88836511:A:C</t>
  </si>
  <si>
    <t>12:88836511</t>
  </si>
  <si>
    <t>12:88838399:A:G</t>
  </si>
  <si>
    <t>12:88838399</t>
  </si>
  <si>
    <t>12:88860245:C:G</t>
  </si>
  <si>
    <t>12:88860245</t>
  </si>
  <si>
    <t>KITLG</t>
  </si>
  <si>
    <t>12:88995943:A:G</t>
  </si>
  <si>
    <t>12:88995943</t>
  </si>
  <si>
    <t>RNU1-117P</t>
  </si>
  <si>
    <t>12:89079808:A:C</t>
  </si>
  <si>
    <t>12:89079808</t>
  </si>
  <si>
    <t>12:89117739:A:G</t>
  </si>
  <si>
    <t>12:89117739</t>
  </si>
  <si>
    <t>12:89122971:C:T</t>
  </si>
  <si>
    <t>12:89122971</t>
  </si>
  <si>
    <t>12:89141410:A:G</t>
  </si>
  <si>
    <t>12:89141410</t>
  </si>
  <si>
    <t>Cohort</t>
  </si>
  <si>
    <t>N</t>
  </si>
  <si>
    <t>Stuy</t>
  </si>
  <si>
    <t>Imputation pannel</t>
  </si>
  <si>
    <t>PCs</t>
  </si>
  <si>
    <t>software used</t>
  </si>
  <si>
    <t>Rotterdam Study</t>
  </si>
  <si>
    <t>Population-based cohort</t>
  </si>
  <si>
    <t>HRC imputation</t>
  </si>
  <si>
    <t>RVtest</t>
  </si>
  <si>
    <t>FHS cohort</t>
  </si>
  <si>
    <t>Family-based</t>
  </si>
  <si>
    <t>PC1-4</t>
  </si>
  <si>
    <t>ADNI cohort</t>
  </si>
  <si>
    <t>1000g p3v5 EU</t>
  </si>
  <si>
    <t>ARIC-Euro american</t>
  </si>
  <si>
    <t>1000g p3v5 AFR</t>
  </si>
  <si>
    <t>Probabel</t>
  </si>
  <si>
    <t>ARIC-African american</t>
  </si>
  <si>
    <t>CHS-African american</t>
  </si>
  <si>
    <t>CHS-Euro American</t>
  </si>
  <si>
    <t>VESTA cohort</t>
  </si>
  <si>
    <t>PC1-3</t>
  </si>
  <si>
    <t>raremetal worker</t>
  </si>
  <si>
    <t>CARDIA- Euro american</t>
  </si>
  <si>
    <t>PC1-10</t>
  </si>
  <si>
    <t>CARDIA- African american</t>
  </si>
  <si>
    <t>Kinship matrix</t>
  </si>
  <si>
    <t>PC1-20</t>
  </si>
  <si>
    <t>Rhineland Study</t>
  </si>
  <si>
    <t>MEMENTO</t>
  </si>
  <si>
    <t>Plink v1.90</t>
  </si>
  <si>
    <t>African_American</t>
  </si>
  <si>
    <t xml:space="preserve">Ethnicity </t>
  </si>
  <si>
    <t xml:space="preserve">European </t>
  </si>
  <si>
    <t>rs71384446</t>
  </si>
  <si>
    <t>rs9928757</t>
  </si>
  <si>
    <t>rs9928936</t>
  </si>
  <si>
    <t>rs60136849</t>
  </si>
  <si>
    <t>rs34262842</t>
  </si>
  <si>
    <t>rs34356953</t>
  </si>
  <si>
    <t>rs12934320</t>
  </si>
  <si>
    <t>rs12934455</t>
  </si>
  <si>
    <t>rs9928003</t>
  </si>
  <si>
    <t>rs28640218</t>
  </si>
  <si>
    <t>rs28544423</t>
  </si>
  <si>
    <t>rs13335818</t>
  </si>
  <si>
    <t>rs34882080</t>
  </si>
  <si>
    <t>rs35650857</t>
  </si>
  <si>
    <t>rs36060036</t>
  </si>
  <si>
    <t>rs4293393</t>
  </si>
  <si>
    <t>rs28362063</t>
  </si>
  <si>
    <t>rs4997081</t>
  </si>
  <si>
    <t>rs13333226</t>
  </si>
  <si>
    <t>rs13334589</t>
  </si>
  <si>
    <t>rs13329952</t>
  </si>
  <si>
    <t>rs9933330</t>
  </si>
  <si>
    <t>rs7204775</t>
  </si>
  <si>
    <t>rs7203642</t>
  </si>
  <si>
    <t>rs28688991</t>
  </si>
  <si>
    <t>rs12922822</t>
  </si>
  <si>
    <t>rs12917707</t>
  </si>
  <si>
    <t>rs62034970</t>
  </si>
  <si>
    <t>rs4408552</t>
  </si>
  <si>
    <t>rs34495073</t>
  </si>
  <si>
    <t>rs34532024</t>
  </si>
  <si>
    <t>rs35449439</t>
  </si>
  <si>
    <t>rs35208507</t>
  </si>
  <si>
    <t>rs77924615</t>
  </si>
  <si>
    <t>rs62034975</t>
  </si>
  <si>
    <t>rs79746097</t>
  </si>
  <si>
    <t>rs35747824</t>
  </si>
  <si>
    <t>rs11864909</t>
  </si>
  <si>
    <t>rs12921916</t>
  </si>
  <si>
    <t>rs12941695</t>
  </si>
  <si>
    <t>rs4318253</t>
  </si>
  <si>
    <t>rs4793489</t>
  </si>
  <si>
    <t>rs11870239</t>
  </si>
  <si>
    <t>rs11870785</t>
  </si>
  <si>
    <t>rs9901575</t>
  </si>
  <si>
    <t>rs11870385</t>
  </si>
  <si>
    <t>rs4793490</t>
  </si>
  <si>
    <t>rs4793491</t>
  </si>
  <si>
    <t>rs4793492</t>
  </si>
  <si>
    <t>rs72847933</t>
  </si>
  <si>
    <t>rs9895406</t>
  </si>
  <si>
    <t>rs9905953</t>
  </si>
  <si>
    <t>rs9891480</t>
  </si>
  <si>
    <t>rs4793315</t>
  </si>
  <si>
    <t>rs12941853</t>
  </si>
  <si>
    <t>rs4998297</t>
  </si>
  <si>
    <t>rs4436821</t>
  </si>
  <si>
    <t>rs8074898</t>
  </si>
  <si>
    <t>rs11868141</t>
  </si>
  <si>
    <t>rs11077637</t>
  </si>
  <si>
    <t>rs11077638</t>
  </si>
  <si>
    <t>rs11653089</t>
  </si>
  <si>
    <t>rs11657936</t>
  </si>
  <si>
    <t>rs7359624</t>
  </si>
  <si>
    <t>rs7359625</t>
  </si>
  <si>
    <t>rs17780652</t>
  </si>
  <si>
    <t>rs4793316</t>
  </si>
  <si>
    <t>rs11077639</t>
  </si>
  <si>
    <t>rs79832350</t>
  </si>
  <si>
    <t>rs12937591</t>
  </si>
  <si>
    <t>rs9909307</t>
  </si>
  <si>
    <t>rs9912481</t>
  </si>
  <si>
    <t>rs9910192</t>
  </si>
  <si>
    <t>rs11077641</t>
  </si>
  <si>
    <t>rs9914210</t>
  </si>
  <si>
    <t>rs11868642</t>
  </si>
  <si>
    <t>rs9894922</t>
  </si>
  <si>
    <t>rs11868316</t>
  </si>
  <si>
    <t>rs9902308</t>
  </si>
  <si>
    <t>rs8070819</t>
  </si>
  <si>
    <t>rs7223623</t>
  </si>
  <si>
    <t>rs8082204</t>
  </si>
  <si>
    <t>rs4969067</t>
  </si>
  <si>
    <t>rs4969068</t>
  </si>
  <si>
    <t>rs9908408</t>
  </si>
  <si>
    <t>rs7503865</t>
  </si>
  <si>
    <t>rs35649600</t>
  </si>
  <si>
    <t>rs8075767</t>
  </si>
  <si>
    <t>rs4293443</t>
  </si>
  <si>
    <t>rs6416838</t>
  </si>
  <si>
    <t>rs4329969</t>
  </si>
  <si>
    <t>rs4575596</t>
  </si>
  <si>
    <t>rs6501569</t>
  </si>
  <si>
    <t>rs7213505</t>
  </si>
  <si>
    <t>rs4131013</t>
  </si>
  <si>
    <t>rs9909988</t>
  </si>
  <si>
    <t>rs4514748</t>
  </si>
  <si>
    <t>rs4476236</t>
  </si>
  <si>
    <t>rs4598978</t>
  </si>
  <si>
    <t>rs4494615</t>
  </si>
  <si>
    <t>rs4969118</t>
  </si>
  <si>
    <t>rs4969119</t>
  </si>
  <si>
    <t>rs4969120</t>
  </si>
  <si>
    <t>rs4969121</t>
  </si>
  <si>
    <t>rs4969122</t>
  </si>
  <si>
    <t>rs4969123</t>
  </si>
  <si>
    <t>rs4969124</t>
  </si>
  <si>
    <t>rs8078564</t>
  </si>
  <si>
    <t>rs8078727</t>
  </si>
  <si>
    <t>rs4570929</t>
  </si>
  <si>
    <t>rs4502282</t>
  </si>
  <si>
    <t>rs4605238</t>
  </si>
  <si>
    <t>rs4503863</t>
  </si>
  <si>
    <t>rs7223107</t>
  </si>
  <si>
    <t>rs6501571</t>
  </si>
  <si>
    <t>rs4506974</t>
  </si>
  <si>
    <t>rs6501572</t>
  </si>
  <si>
    <t>rs34035852</t>
  </si>
  <si>
    <t>rs16977420</t>
  </si>
  <si>
    <t>rs8069336</t>
  </si>
  <si>
    <t>rs4395138</t>
  </si>
  <si>
    <t>rs6501575</t>
  </si>
  <si>
    <t>rs4426407</t>
  </si>
  <si>
    <t>rs4427866</t>
  </si>
  <si>
    <t>rs4438364</t>
  </si>
  <si>
    <t>rs4334356</t>
  </si>
  <si>
    <t>rs4598977</t>
  </si>
  <si>
    <t>rs4563093</t>
  </si>
  <si>
    <t>rs9894369</t>
  </si>
  <si>
    <t>rs9895836</t>
  </si>
  <si>
    <t>rs12453980</t>
  </si>
  <si>
    <t>rs7215293</t>
  </si>
  <si>
    <t>rs7215166</t>
  </si>
  <si>
    <t>rs4969125</t>
  </si>
  <si>
    <t>rs4969131</t>
  </si>
  <si>
    <t>rs4969033</t>
  </si>
  <si>
    <t>rs4969132</t>
  </si>
  <si>
    <t>rs12051560</t>
  </si>
  <si>
    <t>rs12452069</t>
  </si>
  <si>
    <t>rs9892344</t>
  </si>
  <si>
    <t>rs4614795</t>
  </si>
  <si>
    <t>rs12051632</t>
  </si>
  <si>
    <t>rs12051813</t>
  </si>
  <si>
    <t>rs12051814</t>
  </si>
  <si>
    <t>rs7217743</t>
  </si>
  <si>
    <t>rs7219995</t>
  </si>
  <si>
    <t>rs7405650</t>
  </si>
  <si>
    <t>rs7406887</t>
  </si>
  <si>
    <t>rs11654304</t>
  </si>
  <si>
    <t>rs7502006</t>
  </si>
  <si>
    <t>rs7502714</t>
  </si>
  <si>
    <t>rs8077363</t>
  </si>
  <si>
    <t>rs143731556</t>
  </si>
  <si>
    <t>rs8077955</t>
  </si>
  <si>
    <t>rs8082220</t>
  </si>
  <si>
    <t>rs12600622</t>
  </si>
  <si>
    <t>CHR:BP</t>
  </si>
  <si>
    <t>rs10926176</t>
  </si>
  <si>
    <t>rs6698342</t>
  </si>
  <si>
    <t>rs7516886</t>
  </si>
  <si>
    <t>rs7516966</t>
  </si>
  <si>
    <t>rs1456656</t>
  </si>
  <si>
    <t>rs7550411</t>
  </si>
  <si>
    <t>rs4659566</t>
  </si>
  <si>
    <t>rs2883883</t>
  </si>
  <si>
    <t>rs2014423</t>
  </si>
  <si>
    <t>rs4659951</t>
  </si>
  <si>
    <t>rs10926181</t>
  </si>
  <si>
    <t>rs4659952</t>
  </si>
  <si>
    <t>rs716527</t>
  </si>
  <si>
    <t>rs11803084</t>
  </si>
  <si>
    <t>rs1456662</t>
  </si>
  <si>
    <t>rs7413761</t>
  </si>
  <si>
    <t>rs10082088</t>
  </si>
  <si>
    <t>rs1026417</t>
  </si>
  <si>
    <t>rs80128406</t>
  </si>
  <si>
    <t>rs1245645</t>
  </si>
  <si>
    <t>rs75343409</t>
  </si>
  <si>
    <t>rs2700276</t>
  </si>
  <si>
    <t>rs2639735</t>
  </si>
  <si>
    <t>rs61921878</t>
  </si>
  <si>
    <t>rs61921880</t>
  </si>
  <si>
    <t>rs61921881</t>
  </si>
  <si>
    <t>rs12423882</t>
  </si>
  <si>
    <t>rs12423344</t>
  </si>
  <si>
    <t>rs61921911</t>
  </si>
  <si>
    <t>rs117019088</t>
  </si>
  <si>
    <t>rs61919492</t>
  </si>
  <si>
    <t>rs17098087</t>
  </si>
  <si>
    <t>rs148959739</t>
  </si>
  <si>
    <t>rs143157767</t>
  </si>
  <si>
    <t>rs115704546</t>
  </si>
  <si>
    <t>rs113083484</t>
  </si>
  <si>
    <t>rs113936366</t>
  </si>
  <si>
    <t>rs77707234</t>
  </si>
  <si>
    <t>rs74971832</t>
  </si>
  <si>
    <t>rs147207131</t>
  </si>
  <si>
    <t>rs111437173</t>
  </si>
  <si>
    <t>rs151016216</t>
  </si>
  <si>
    <t>rs73428807</t>
  </si>
  <si>
    <t>rs73428808</t>
  </si>
  <si>
    <t>rs2216154</t>
  </si>
  <si>
    <t>rs57271183</t>
  </si>
  <si>
    <t>rs73440353</t>
  </si>
  <si>
    <t>rs73440356</t>
  </si>
  <si>
    <t>rs57025645</t>
  </si>
  <si>
    <t>rs112502445</t>
  </si>
  <si>
    <t>rs73423931</t>
  </si>
  <si>
    <t>rs113806541</t>
  </si>
  <si>
    <t>rs73423944</t>
  </si>
  <si>
    <t>rs73423967</t>
  </si>
  <si>
    <t>rs73423978</t>
  </si>
  <si>
    <t>rs59484416</t>
  </si>
  <si>
    <t>rs73423992</t>
  </si>
  <si>
    <t>rs73437634</t>
  </si>
  <si>
    <t>rs73437638</t>
  </si>
  <si>
    <t>rs73437658</t>
  </si>
  <si>
    <t>rs73437660</t>
  </si>
  <si>
    <t>rs73437674</t>
  </si>
  <si>
    <t>rs73437677</t>
  </si>
  <si>
    <t>rs112937072</t>
  </si>
  <si>
    <t>rs111536074</t>
  </si>
  <si>
    <t>rs111785722</t>
  </si>
  <si>
    <t>rs112414194</t>
  </si>
  <si>
    <t>rs60916374</t>
  </si>
  <si>
    <t>rs112018220</t>
  </si>
  <si>
    <t>rs77153364</t>
  </si>
  <si>
    <t>rs80305179</t>
  </si>
  <si>
    <t>rs75295534</t>
  </si>
  <si>
    <t>rs115729186</t>
  </si>
  <si>
    <t>rs114329772</t>
  </si>
  <si>
    <t>rs150300553</t>
  </si>
  <si>
    <t>SNP</t>
  </si>
  <si>
    <t>b</t>
  </si>
  <si>
    <t>p</t>
  </si>
  <si>
    <t>bC</t>
  </si>
  <si>
    <t>bC_se</t>
  </si>
  <si>
    <t>bC_pval</t>
  </si>
  <si>
    <t>Gene</t>
  </si>
  <si>
    <t xml:space="preserve">effect_allele </t>
  </si>
  <si>
    <t xml:space="preserve">Other_allele </t>
  </si>
  <si>
    <t>MAF_1000G</t>
  </si>
  <si>
    <t>freq_effect_allele</t>
  </si>
  <si>
    <t>CHR_BP</t>
  </si>
  <si>
    <t xml:space="preserve">Supplementary table 1: Participating cohort information </t>
  </si>
  <si>
    <t>Trait</t>
  </si>
  <si>
    <t>GWAS Catalog</t>
  </si>
  <si>
    <t>Total hippocampal volume(THV)</t>
  </si>
  <si>
    <t>https://www.ebi.ac.uk/gwas/publications/30279459</t>
  </si>
  <si>
    <t>Total brain volume(TBV)</t>
  </si>
  <si>
    <t>https://www.nature.com/articles/s41588-019-0516-6#Sec22</t>
  </si>
  <si>
    <t>Alzheimer’s Disease(Kunkle,2019)</t>
  </si>
  <si>
    <t>https://www.ebi.ac.uk/gwas/publications/30820047</t>
  </si>
  <si>
    <t>Parkinson’s Disease(PD)</t>
  </si>
  <si>
    <t>https://www.ebi.ac.uk/gwas/studies/GCST90043734</t>
  </si>
  <si>
    <t>White-matter hyperintensities(WMH)</t>
  </si>
  <si>
    <t>https://www.ebi.ac.uk/gwas/publications/33293549</t>
  </si>
  <si>
    <t>T-tau(T-tau)</t>
  </si>
  <si>
    <t>https://www.ebi.ac.uk/gwas/publications/35396452</t>
  </si>
  <si>
    <t xml:space="preserve">ALS </t>
  </si>
  <si>
    <t>https://www.projectmine.com/research/download-data/</t>
  </si>
  <si>
    <t>Huntington’s disease</t>
  </si>
  <si>
    <t>https://datadryad.org/stash/dataset/doi:10.5061%2Fdryad.5d4s2r8</t>
  </si>
  <si>
    <t>Aß_40</t>
  </si>
  <si>
    <t>https://alz-journals.onlinelibrary.wiley.com/doi/epdf/10.1002/alz.12333</t>
  </si>
  <si>
    <t>Aß_42</t>
  </si>
  <si>
    <t>Aß_ratio</t>
  </si>
  <si>
    <t>H2</t>
  </si>
  <si>
    <t> 0.1839</t>
  </si>
  <si>
    <t>Biomarker</t>
  </si>
  <si>
    <t>P-value</t>
  </si>
  <si>
    <t>Amyloid-beta 40</t>
  </si>
  <si>
    <t>Amyloid-beta 42</t>
  </si>
  <si>
    <t>Total tau</t>
  </si>
  <si>
    <t xml:space="preserve">Total brain volume  </t>
  </si>
  <si>
    <t xml:space="preserve">Total hippocampal volume </t>
  </si>
  <si>
    <t>Total white matter lesions</t>
  </si>
  <si>
    <t>AD (N = 9936, events = 1105)</t>
  </si>
  <si>
    <t xml:space="preserve">Model </t>
  </si>
  <si>
    <t>log2(ab40)~GRS+age+sex+Batch</t>
  </si>
  <si>
    <t>log2(ab42)~GRS+age+sex+Batch</t>
  </si>
  <si>
    <t>log2(Total_tau)~GRS+age+sex+Batch</t>
  </si>
  <si>
    <t>TBV~GRS+age+sex+intracranial volume</t>
  </si>
  <si>
    <t>HCV~GRS+age+sex+intracranial volume</t>
  </si>
  <si>
    <t xml:space="preserve">log(WML)~GRS+age+sex+intracranial volume + total white matter </t>
  </si>
  <si>
    <t xml:space="preserve">cox-proportional hazard model </t>
  </si>
  <si>
    <t>NFL profiling</t>
  </si>
  <si>
    <t>(Simoa®) HDX analyzer</t>
  </si>
  <si>
    <t xml:space="preserve">the Quanterix 4 plex and assays </t>
  </si>
  <si>
    <t xml:space="preserve">single molecule array (Simoa) </t>
  </si>
  <si>
    <t xml:space="preserve">Simoa™ NF-light kit on a Quanterix H1 analyser </t>
  </si>
  <si>
    <t xml:space="preserve">singlet with the Quanterix single molecule array platform </t>
  </si>
  <si>
    <t xml:space="preserve">the Simoa® NF-light Kit (103186) in a HD-1 Analyzer </t>
  </si>
  <si>
    <t>single molecule array (Simoa) HD-1 analyzer platform</t>
  </si>
  <si>
    <t>PC1-2</t>
  </si>
  <si>
    <t>Affy6.0</t>
  </si>
  <si>
    <t xml:space="preserve">single analyte assays using the Quanterix Simoa HD-1 </t>
  </si>
  <si>
    <t>rs7203642(A)</t>
  </si>
  <si>
    <t>rs12051560 (A)</t>
  </si>
  <si>
    <t>AD</t>
  </si>
  <si>
    <t>PD</t>
  </si>
  <si>
    <t>ALS</t>
  </si>
  <si>
    <t>WMH</t>
  </si>
  <si>
    <t>T-tau</t>
  </si>
  <si>
    <t>Aß-40</t>
  </si>
  <si>
    <t>Aß-42</t>
  </si>
  <si>
    <t>Aß-ratio</t>
  </si>
  <si>
    <t>Phenotypes</t>
  </si>
  <si>
    <t>GWAS</t>
  </si>
  <si>
    <t>Nalls et al.,</t>
  </si>
  <si>
    <t>Kunkle et al.,</t>
  </si>
  <si>
    <t>W. van Rheenen et al</t>
  </si>
  <si>
    <t>Sargurupremraj et al</t>
  </si>
  <si>
    <t>Sarnowski et al</t>
  </si>
  <si>
    <t>Damotte et al</t>
  </si>
  <si>
    <t xml:space="preserve">GWAS_Catalogue </t>
  </si>
  <si>
    <t>https://www.ebi.ac.uk/gwas/studies/GCST009324</t>
  </si>
  <si>
    <t>Phenotype</t>
  </si>
  <si>
    <t>Marker_hg19</t>
  </si>
  <si>
    <t>SNP_hg38</t>
  </si>
  <si>
    <t>CHR</t>
  </si>
  <si>
    <t>BP</t>
  </si>
  <si>
    <t>A1</t>
  </si>
  <si>
    <t>TEST</t>
  </si>
  <si>
    <t>NMISS</t>
  </si>
  <si>
    <t>BETA</t>
  </si>
  <si>
    <t>STAT</t>
  </si>
  <si>
    <t>R2_EADB_GSA</t>
  </si>
  <si>
    <t>Minor_AL</t>
  </si>
  <si>
    <t>Major_AL</t>
  </si>
  <si>
    <t>A1_Freq</t>
  </si>
  <si>
    <t>A2</t>
  </si>
  <si>
    <t>SE_A1</t>
  </si>
  <si>
    <t>CSF_AB42</t>
  </si>
  <si>
    <t>chr16:20355808:A:G</t>
  </si>
  <si>
    <t>ADD</t>
  </si>
  <si>
    <t>CSF_AB43</t>
  </si>
  <si>
    <t>chr17:72902062:G:A</t>
  </si>
  <si>
    <t>CSF_TTAU</t>
  </si>
  <si>
    <t>CSF_PTAU</t>
  </si>
  <si>
    <t>Affymetrix GeneChip SNP Array 6.0</t>
  </si>
  <si>
    <t>Genotype array</t>
  </si>
  <si>
    <t>https://www.ebi.ac.uk/gwas/publications/31701892</t>
  </si>
  <si>
    <t>Correlation</t>
  </si>
  <si>
    <t>Pvalue</t>
  </si>
  <si>
    <t>h2-base</t>
  </si>
  <si>
    <t xml:space="preserve">h2- nfl </t>
  </si>
  <si>
    <t> -0.0006 </t>
  </si>
  <si>
    <t>Alzheimer’s disease</t>
  </si>
  <si>
    <t>Parkinson’s disease (Jiang et al., 2021)</t>
  </si>
  <si>
    <t>Parkinson’s disease (Nalls et al., 2019)</t>
  </si>
  <si>
    <t>Total brain volume</t>
  </si>
  <si>
    <t>White matter lesions</t>
  </si>
  <si>
    <t>Total hippocampal volume</t>
  </si>
  <si>
    <t>Huntington disease</t>
  </si>
  <si>
    <t xml:space="preserve">Supplementary table 2: Studies included in the LD regression analysis and their heritability estimates </t>
  </si>
  <si>
    <t xml:space="preserve">Supplementary table 3: Genetic variants in the genome-wide significant loci in European ancestry GWAS meta-analysis  </t>
  </si>
  <si>
    <t xml:space="preserve">Supplementary table 4: Genetic variants in the genome-wide significant loci in African-American ancestry GWAS meta-analysis  </t>
  </si>
  <si>
    <t xml:space="preserve">Supplementary table 5: Results of conditional analysis on kideny function (eGFR) in European ancestry GWAS meta-analysis  </t>
  </si>
  <si>
    <t xml:space="preserve">Supplementary table 6: Pathway-enrichment analysis based on  European ancestry GWAS meta-analysis  </t>
  </si>
  <si>
    <t xml:space="preserve">Supplementary table 7: Pathway-enrichment analysis based on  African-American ancestry GWAS meta-analysis  </t>
  </si>
  <si>
    <t xml:space="preserve">Supplementary table 8: LD regression analysis based on European ancestry meta-analysis summary statistics conditioned on kidney function </t>
  </si>
  <si>
    <t>Supplementary table 9: Association of genetic risk score (GRS) of NfL with Alzheimer's disease (AD) and AD endo-phenotypes in the Rotterdam Study cohort</t>
  </si>
  <si>
    <t>Supplementary table 10: Lookup of genome-wide significant variants associated with NfL in different GWAS included in the LD regression analysis</t>
  </si>
  <si>
    <t>Supplementary table 11: Association of genome-wide significant variants associated with NfL with CSF levels of ATN biomarkers of Alzheimer's disease in the MEMENTO cohort</t>
  </si>
  <si>
    <t>ASPS-Fam</t>
  </si>
  <si>
    <t>Rvtests, version 20190205</t>
  </si>
  <si>
    <t xml:space="preserve">Simoa HD-1 analyzer </t>
  </si>
  <si>
    <t>Illumina Human610-Quad BeadChip</t>
  </si>
  <si>
    <t>Infinium Omni2.5</t>
  </si>
  <si>
    <t>Rvtest</t>
  </si>
  <si>
    <t xml:space="preserve">Illumina 370CNV BeadChip system </t>
  </si>
  <si>
    <t xml:space="preserve">the Illumina HumanOmni1-Quad_v1 BeadChip system </t>
  </si>
  <si>
    <t>Affymetrix 500K, 50K</t>
  </si>
  <si>
    <t>R software</t>
  </si>
  <si>
    <t>BiDirect cohort</t>
  </si>
  <si>
    <t xml:space="preserve">Infinium PsychArray BeadChip v1 </t>
  </si>
  <si>
    <t>RMW-RareMetalWorker v 4.13.7</t>
  </si>
  <si>
    <t xml:space="preserve">Illumina HumanOmniExpress-24 v1.0A BeadChip.  </t>
  </si>
  <si>
    <t>Illumina array 550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11" fontId="0" fillId="0" borderId="0" xfId="0" applyNumberFormat="1"/>
    <xf numFmtId="0" fontId="1" fillId="0" borderId="0" xfId="0" applyFont="1"/>
    <xf numFmtId="164" fontId="1" fillId="0" borderId="0" xfId="0" applyNumberFormat="1" applyFont="1"/>
    <xf numFmtId="164" fontId="0" fillId="0" borderId="0" xfId="0" applyNumberFormat="1"/>
    <xf numFmtId="11" fontId="1" fillId="0" borderId="0" xfId="0" applyNumberFormat="1" applyFont="1"/>
    <xf numFmtId="2" fontId="1" fillId="0" borderId="0" xfId="0" applyNumberFormat="1" applyFont="1"/>
    <xf numFmtId="2" fontId="0" fillId="0" borderId="0" xfId="0" applyNumberFormat="1"/>
    <xf numFmtId="20" fontId="0" fillId="0" borderId="0" xfId="0" applyNumberFormat="1"/>
    <xf numFmtId="1" fontId="0" fillId="0" borderId="0" xfId="0" applyNumberFormat="1"/>
    <xf numFmtId="0" fontId="0" fillId="0" borderId="0" xfId="0" applyFont="1"/>
    <xf numFmtId="0" fontId="1" fillId="0" borderId="0" xfId="0" applyFont="1" applyFill="1"/>
    <xf numFmtId="0" fontId="0" fillId="0" borderId="0" xfId="0" applyFill="1"/>
    <xf numFmtId="11" fontId="0" fillId="0" borderId="0" xfId="0" applyNumberFormat="1" applyFill="1"/>
    <xf numFmtId="164" fontId="0" fillId="0" borderId="0" xfId="0" applyNumberFormat="1" applyFill="1"/>
    <xf numFmtId="0" fontId="1" fillId="0" borderId="0" xfId="0" applyFont="1" applyAlignment="1">
      <alignment horizontal="center"/>
    </xf>
    <xf numFmtId="2" fontId="0" fillId="0" borderId="0" xfId="0" applyNumberFormat="1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1"/>
  <sheetViews>
    <sheetView tabSelected="1" workbookViewId="0">
      <selection activeCell="A15" sqref="A15"/>
    </sheetView>
  </sheetViews>
  <sheetFormatPr defaultRowHeight="15" x14ac:dyDescent="0.25"/>
  <cols>
    <col min="1" max="1" width="160.28515625" bestFit="1" customWidth="1"/>
  </cols>
  <sheetData>
    <row r="1" spans="1:1" x14ac:dyDescent="0.25">
      <c r="A1" t="s">
        <v>820</v>
      </c>
    </row>
    <row r="2" spans="1:1" x14ac:dyDescent="0.25">
      <c r="A2" t="s">
        <v>931</v>
      </c>
    </row>
    <row r="3" spans="1:1" x14ac:dyDescent="0.25">
      <c r="A3" t="s">
        <v>932</v>
      </c>
    </row>
    <row r="4" spans="1:1" x14ac:dyDescent="0.25">
      <c r="A4" t="s">
        <v>933</v>
      </c>
    </row>
    <row r="5" spans="1:1" x14ac:dyDescent="0.25">
      <c r="A5" t="s">
        <v>934</v>
      </c>
    </row>
    <row r="6" spans="1:1" x14ac:dyDescent="0.25">
      <c r="A6" t="s">
        <v>935</v>
      </c>
    </row>
    <row r="7" spans="1:1" x14ac:dyDescent="0.25">
      <c r="A7" t="s">
        <v>936</v>
      </c>
    </row>
    <row r="8" spans="1:1" x14ac:dyDescent="0.25">
      <c r="A8" t="s">
        <v>937</v>
      </c>
    </row>
    <row r="9" spans="1:1" x14ac:dyDescent="0.25">
      <c r="A9" t="s">
        <v>938</v>
      </c>
    </row>
    <row r="10" spans="1:1" x14ac:dyDescent="0.25">
      <c r="A10" t="s">
        <v>939</v>
      </c>
    </row>
    <row r="11" spans="1:1" x14ac:dyDescent="0.25">
      <c r="A11" t="s">
        <v>94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activeCell="D15" sqref="D15"/>
    </sheetView>
  </sheetViews>
  <sheetFormatPr defaultRowHeight="15" x14ac:dyDescent="0.25"/>
  <cols>
    <col min="1" max="1" width="26.140625" bestFit="1" customWidth="1"/>
    <col min="2" max="2" width="8.28515625" style="4" bestFit="1" customWidth="1"/>
    <col min="3" max="3" width="12" style="4" bestFit="1" customWidth="1"/>
    <col min="4" max="4" width="10" style="1" bestFit="1" customWidth="1"/>
    <col min="6" max="6" width="60.42578125" bestFit="1" customWidth="1"/>
  </cols>
  <sheetData>
    <row r="1" spans="1:6" x14ac:dyDescent="0.25">
      <c r="A1" s="2" t="s">
        <v>845</v>
      </c>
      <c r="B1" s="3" t="s">
        <v>12</v>
      </c>
      <c r="C1" s="3" t="s">
        <v>14</v>
      </c>
      <c r="D1" s="5" t="s">
        <v>846</v>
      </c>
      <c r="E1" s="2" t="s">
        <v>542</v>
      </c>
      <c r="F1" s="2" t="s">
        <v>854</v>
      </c>
    </row>
    <row r="2" spans="1:6" x14ac:dyDescent="0.25">
      <c r="A2" s="2" t="s">
        <v>847</v>
      </c>
      <c r="B2" s="4">
        <v>0.56150103039999999</v>
      </c>
      <c r="C2" s="4">
        <v>0.13228201000000001</v>
      </c>
      <c r="D2" s="1">
        <v>2.238602E-5</v>
      </c>
      <c r="E2">
        <v>3977</v>
      </c>
      <c r="F2" t="s">
        <v>855</v>
      </c>
    </row>
    <row r="3" spans="1:6" x14ac:dyDescent="0.25">
      <c r="A3" s="2" t="s">
        <v>848</v>
      </c>
      <c r="B3" s="4">
        <v>0.64359916959999997</v>
      </c>
      <c r="C3" s="4">
        <v>0.17754346900000001</v>
      </c>
      <c r="D3" s="1">
        <v>2.926955E-4</v>
      </c>
      <c r="E3">
        <v>3832</v>
      </c>
      <c r="F3" t="s">
        <v>856</v>
      </c>
    </row>
    <row r="4" spans="1:6" x14ac:dyDescent="0.25">
      <c r="A4" s="2" t="s">
        <v>849</v>
      </c>
      <c r="B4" s="4">
        <v>0.84413438760000004</v>
      </c>
      <c r="C4" s="4">
        <v>0.22652079899999999</v>
      </c>
      <c r="D4" s="1">
        <v>1.9681510000000001E-4</v>
      </c>
      <c r="E4">
        <v>4017</v>
      </c>
      <c r="F4" t="s">
        <v>857</v>
      </c>
    </row>
    <row r="5" spans="1:6" x14ac:dyDescent="0.25">
      <c r="A5" s="2" t="s">
        <v>850</v>
      </c>
      <c r="B5" s="4">
        <v>-13.52643</v>
      </c>
      <c r="C5" s="4">
        <v>-0.73992380000000002</v>
      </c>
      <c r="D5" s="1">
        <v>0.45938649999999998</v>
      </c>
      <c r="E5">
        <v>4518</v>
      </c>
      <c r="F5" t="s">
        <v>858</v>
      </c>
    </row>
    <row r="6" spans="1:6" x14ac:dyDescent="0.25">
      <c r="A6" s="2" t="s">
        <v>851</v>
      </c>
      <c r="B6" s="4">
        <v>-197.8862</v>
      </c>
      <c r="C6" s="4">
        <v>281.38220000000001</v>
      </c>
      <c r="D6" s="1">
        <v>0.48192869999999999</v>
      </c>
      <c r="E6">
        <v>4318</v>
      </c>
      <c r="F6" t="s">
        <v>859</v>
      </c>
    </row>
    <row r="7" spans="1:6" x14ac:dyDescent="0.25">
      <c r="A7" s="2" t="s">
        <v>852</v>
      </c>
      <c r="B7" s="4">
        <v>-0.1057678</v>
      </c>
      <c r="C7" s="4">
        <v>0.36140430000000001</v>
      </c>
      <c r="D7" s="1">
        <v>0.76979790000000003</v>
      </c>
      <c r="E7">
        <v>4518</v>
      </c>
      <c r="F7" t="s">
        <v>860</v>
      </c>
    </row>
    <row r="8" spans="1:6" x14ac:dyDescent="0.25">
      <c r="A8" s="2" t="s">
        <v>853</v>
      </c>
      <c r="B8" s="4">
        <v>0.12906000000000001</v>
      </c>
      <c r="C8" s="4">
        <v>0.91630999999999996</v>
      </c>
      <c r="D8" s="1">
        <v>0.88798999999999995</v>
      </c>
      <c r="E8">
        <v>9936</v>
      </c>
      <c r="F8" t="s">
        <v>861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workbookViewId="0">
      <selection activeCell="G34" sqref="G34"/>
    </sheetView>
  </sheetViews>
  <sheetFormatPr defaultRowHeight="15" x14ac:dyDescent="0.25"/>
  <cols>
    <col min="1" max="1" width="13.28515625" customWidth="1"/>
    <col min="2" max="2" width="20" bestFit="1" customWidth="1"/>
    <col min="3" max="3" width="39.42578125" bestFit="1" customWidth="1"/>
  </cols>
  <sheetData>
    <row r="1" spans="1:9" x14ac:dyDescent="0.25">
      <c r="D1" s="15" t="s">
        <v>873</v>
      </c>
      <c r="E1" s="15"/>
      <c r="F1" s="15"/>
      <c r="G1" s="15" t="s">
        <v>874</v>
      </c>
      <c r="H1" s="15"/>
      <c r="I1" s="15"/>
    </row>
    <row r="2" spans="1:9" x14ac:dyDescent="0.25">
      <c r="A2" s="2" t="s">
        <v>883</v>
      </c>
      <c r="B2" s="2" t="s">
        <v>884</v>
      </c>
      <c r="C2" s="2" t="s">
        <v>891</v>
      </c>
      <c r="D2" s="2" t="s">
        <v>12</v>
      </c>
      <c r="E2" s="2" t="s">
        <v>14</v>
      </c>
      <c r="F2" s="2" t="s">
        <v>846</v>
      </c>
      <c r="G2" s="2" t="s">
        <v>12</v>
      </c>
      <c r="H2" s="2" t="s">
        <v>14</v>
      </c>
      <c r="I2" s="2" t="s">
        <v>846</v>
      </c>
    </row>
    <row r="3" spans="1:9" x14ac:dyDescent="0.25">
      <c r="A3" t="s">
        <v>875</v>
      </c>
      <c r="B3" t="s">
        <v>886</v>
      </c>
      <c r="C3" t="s">
        <v>828</v>
      </c>
      <c r="D3" s="4">
        <v>3.0000000000000001E-3</v>
      </c>
      <c r="E3" s="4">
        <v>1.7999999999999999E-2</v>
      </c>
      <c r="F3" s="1">
        <v>0.86399999999999999</v>
      </c>
      <c r="G3" s="4">
        <v>-4.7999999999999996E-3</v>
      </c>
      <c r="H3" s="4">
        <v>1.46E-2</v>
      </c>
      <c r="I3" s="1">
        <v>0.74270000000000003</v>
      </c>
    </row>
    <row r="4" spans="1:9" x14ac:dyDescent="0.25">
      <c r="A4" t="s">
        <v>876</v>
      </c>
      <c r="B4" t="s">
        <v>885</v>
      </c>
      <c r="C4" t="s">
        <v>892</v>
      </c>
      <c r="D4" s="4">
        <v>-1.01E-2</v>
      </c>
      <c r="E4" s="4">
        <v>2.1600000000000001E-2</v>
      </c>
      <c r="F4" s="1">
        <v>0.64049999999999996</v>
      </c>
      <c r="G4" s="4">
        <v>-1.6899999999999998E-2</v>
      </c>
      <c r="H4" s="4">
        <v>2.23E-2</v>
      </c>
      <c r="I4" s="1">
        <v>0.44929999999999998</v>
      </c>
    </row>
    <row r="5" spans="1:9" x14ac:dyDescent="0.25">
      <c r="A5" t="s">
        <v>877</v>
      </c>
      <c r="B5" t="s">
        <v>887</v>
      </c>
      <c r="C5" t="s">
        <v>836</v>
      </c>
      <c r="D5" s="4">
        <v>3.39E-2</v>
      </c>
      <c r="E5" s="4">
        <v>2.24E-2</v>
      </c>
      <c r="F5" s="1">
        <v>0.1308</v>
      </c>
      <c r="G5" s="4">
        <v>-7.3000000000000001E-3</v>
      </c>
      <c r="H5" s="4">
        <v>1.7600000000000001E-2</v>
      </c>
      <c r="I5" s="1">
        <v>0.67400000000000004</v>
      </c>
    </row>
    <row r="6" spans="1:9" x14ac:dyDescent="0.25">
      <c r="A6" t="s">
        <v>878</v>
      </c>
      <c r="B6" t="s">
        <v>888</v>
      </c>
      <c r="C6" t="s">
        <v>832</v>
      </c>
      <c r="D6" s="4">
        <v>9.1000000000000004E-3</v>
      </c>
      <c r="E6" s="4">
        <v>7.0000000000000001E-3</v>
      </c>
      <c r="F6" s="1">
        <v>0.2102</v>
      </c>
      <c r="G6" s="4">
        <v>-4.7000000000000002E-3</v>
      </c>
      <c r="H6" s="4">
        <v>5.7999999999999996E-3</v>
      </c>
      <c r="I6" s="1">
        <v>0.4148</v>
      </c>
    </row>
    <row r="7" spans="1:9" x14ac:dyDescent="0.25">
      <c r="A7" t="s">
        <v>879</v>
      </c>
      <c r="B7" t="s">
        <v>889</v>
      </c>
      <c r="C7" t="s">
        <v>834</v>
      </c>
      <c r="D7" s="4">
        <v>2.81E-2</v>
      </c>
      <c r="E7" s="4">
        <v>8.2000000000000007E-3</v>
      </c>
      <c r="F7" s="1">
        <v>6.2129999999999998E-4</v>
      </c>
      <c r="G7" s="4">
        <v>1.2200000000000001E-2</v>
      </c>
      <c r="H7" s="4">
        <v>6.7999999999999996E-3</v>
      </c>
      <c r="I7" s="1">
        <v>7.2999999999999995E-2</v>
      </c>
    </row>
    <row r="8" spans="1:9" x14ac:dyDescent="0.25">
      <c r="A8" t="s">
        <v>880</v>
      </c>
      <c r="B8" t="s">
        <v>890</v>
      </c>
      <c r="C8" t="s">
        <v>840</v>
      </c>
      <c r="D8" s="4">
        <v>3.9300000000000002E-2</v>
      </c>
      <c r="E8" s="4">
        <v>1.6E-2</v>
      </c>
      <c r="F8" s="1">
        <v>1.3679999999999999E-2</v>
      </c>
      <c r="G8" s="4">
        <v>-9.9000000000000008E-3</v>
      </c>
      <c r="H8" s="4">
        <v>1.4800000000000001E-2</v>
      </c>
      <c r="I8" s="1">
        <v>0.50209999999999999</v>
      </c>
    </row>
    <row r="9" spans="1:9" x14ac:dyDescent="0.25">
      <c r="A9" t="s">
        <v>881</v>
      </c>
      <c r="B9" t="s">
        <v>890</v>
      </c>
      <c r="C9" t="s">
        <v>840</v>
      </c>
      <c r="D9" s="4">
        <v>3.27E-2</v>
      </c>
      <c r="E9" s="4">
        <v>1.6299999999999999E-2</v>
      </c>
      <c r="F9" s="1">
        <v>4.4290000000000003E-2</v>
      </c>
      <c r="G9" s="4">
        <v>-2.7000000000000001E-3</v>
      </c>
      <c r="H9" s="4">
        <v>1.5100000000000001E-2</v>
      </c>
      <c r="I9" s="1">
        <v>0.85680000000000001</v>
      </c>
    </row>
    <row r="10" spans="1:9" x14ac:dyDescent="0.25">
      <c r="A10" t="s">
        <v>882</v>
      </c>
      <c r="B10" t="s">
        <v>890</v>
      </c>
      <c r="C10" t="s">
        <v>840</v>
      </c>
      <c r="D10" s="4">
        <v>1E-3</v>
      </c>
      <c r="E10" s="4">
        <v>1.61E-2</v>
      </c>
      <c r="F10" s="1">
        <v>0.95009999999999994</v>
      </c>
      <c r="G10" s="4">
        <v>1E-4</v>
      </c>
      <c r="H10" s="4">
        <v>1.5100000000000001E-2</v>
      </c>
      <c r="I10" s="1">
        <v>0.99490000000000001</v>
      </c>
    </row>
  </sheetData>
  <mergeCells count="2">
    <mergeCell ref="D1:F1"/>
    <mergeCell ref="G1:I1"/>
  </mergeCell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"/>
  <sheetViews>
    <sheetView workbookViewId="0">
      <selection activeCell="B10" sqref="B10"/>
    </sheetView>
  </sheetViews>
  <sheetFormatPr defaultRowHeight="15" x14ac:dyDescent="0.25"/>
  <cols>
    <col min="1" max="1" width="10.7109375" bestFit="1" customWidth="1"/>
    <col min="3" max="3" width="12.42578125" bestFit="1" customWidth="1"/>
    <col min="4" max="4" width="18.28515625" bestFit="1" customWidth="1"/>
    <col min="5" max="5" width="4.5703125" bestFit="1" customWidth="1"/>
    <col min="8" max="8" width="5" bestFit="1" customWidth="1"/>
    <col min="9" max="9" width="6.7109375" bestFit="1" customWidth="1"/>
    <col min="10" max="11" width="9.140625" style="4"/>
    <col min="12" max="12" width="9.140625" style="1"/>
  </cols>
  <sheetData>
    <row r="1" spans="1:19" x14ac:dyDescent="0.25">
      <c r="A1" t="s">
        <v>893</v>
      </c>
      <c r="B1" t="s">
        <v>814</v>
      </c>
      <c r="C1" t="s">
        <v>894</v>
      </c>
      <c r="D1" t="s">
        <v>895</v>
      </c>
      <c r="E1" t="s">
        <v>896</v>
      </c>
      <c r="F1" t="s">
        <v>897</v>
      </c>
      <c r="G1" t="s">
        <v>898</v>
      </c>
      <c r="H1" t="s">
        <v>899</v>
      </c>
      <c r="I1" t="s">
        <v>900</v>
      </c>
      <c r="J1" s="4" t="s">
        <v>901</v>
      </c>
      <c r="K1" s="4" t="s">
        <v>902</v>
      </c>
      <c r="L1" s="1" t="s">
        <v>15</v>
      </c>
      <c r="M1" t="s">
        <v>903</v>
      </c>
      <c r="N1" t="s">
        <v>904</v>
      </c>
      <c r="O1" t="s">
        <v>905</v>
      </c>
      <c r="P1" t="s">
        <v>31</v>
      </c>
      <c r="Q1" t="s">
        <v>906</v>
      </c>
      <c r="R1" t="s">
        <v>907</v>
      </c>
      <c r="S1" t="s">
        <v>908</v>
      </c>
    </row>
    <row r="2" spans="1:19" x14ac:dyDescent="0.25">
      <c r="A2" t="s">
        <v>909</v>
      </c>
      <c r="B2" t="s">
        <v>53</v>
      </c>
      <c r="C2" t="s">
        <v>52</v>
      </c>
      <c r="D2" t="s">
        <v>910</v>
      </c>
      <c r="E2">
        <v>16</v>
      </c>
      <c r="F2">
        <v>20355808</v>
      </c>
      <c r="G2" t="s">
        <v>57</v>
      </c>
      <c r="H2" t="s">
        <v>911</v>
      </c>
      <c r="I2">
        <v>389</v>
      </c>
      <c r="J2" s="4">
        <v>-4.7730000000000002E-2</v>
      </c>
      <c r="K2" s="4">
        <v>-0.56889999999999996</v>
      </c>
      <c r="L2" s="1">
        <v>0.56979999999999997</v>
      </c>
      <c r="M2">
        <v>0.99382999999999999</v>
      </c>
      <c r="N2" t="s">
        <v>57</v>
      </c>
      <c r="O2" t="s">
        <v>51</v>
      </c>
      <c r="P2">
        <v>0.2049</v>
      </c>
      <c r="Q2">
        <v>0.2049</v>
      </c>
      <c r="R2" t="s">
        <v>51</v>
      </c>
      <c r="S2">
        <v>8.3898749999999994E-2</v>
      </c>
    </row>
    <row r="3" spans="1:19" x14ac:dyDescent="0.25">
      <c r="A3" t="s">
        <v>912</v>
      </c>
      <c r="B3" t="s">
        <v>144</v>
      </c>
      <c r="C3" t="s">
        <v>143</v>
      </c>
      <c r="D3" t="s">
        <v>913</v>
      </c>
      <c r="E3">
        <v>17</v>
      </c>
      <c r="F3">
        <v>72902062</v>
      </c>
      <c r="G3" t="s">
        <v>57</v>
      </c>
      <c r="H3" t="s">
        <v>911</v>
      </c>
      <c r="I3">
        <v>389</v>
      </c>
      <c r="J3" s="4">
        <v>6.0330000000000002E-2</v>
      </c>
      <c r="K3" s="4">
        <v>0.85860000000000003</v>
      </c>
      <c r="L3" s="1">
        <v>0.3911</v>
      </c>
      <c r="M3">
        <v>0.887853</v>
      </c>
      <c r="N3" t="s">
        <v>57</v>
      </c>
      <c r="O3" t="s">
        <v>51</v>
      </c>
      <c r="P3">
        <v>0.49059999999999998</v>
      </c>
      <c r="Q3">
        <v>0.49059999999999998</v>
      </c>
      <c r="R3" t="s">
        <v>51</v>
      </c>
      <c r="S3">
        <v>7.0265549999999996E-2</v>
      </c>
    </row>
    <row r="4" spans="1:19" x14ac:dyDescent="0.25">
      <c r="A4" t="s">
        <v>914</v>
      </c>
      <c r="B4" t="s">
        <v>53</v>
      </c>
      <c r="C4" t="s">
        <v>52</v>
      </c>
      <c r="D4" t="s">
        <v>910</v>
      </c>
      <c r="E4">
        <v>16</v>
      </c>
      <c r="F4">
        <v>20355808</v>
      </c>
      <c r="G4" t="s">
        <v>57</v>
      </c>
      <c r="H4" t="s">
        <v>911</v>
      </c>
      <c r="I4">
        <v>387</v>
      </c>
      <c r="J4" s="4">
        <v>-5.6509999999999998E-2</v>
      </c>
      <c r="K4" s="4">
        <v>-0.67789999999999995</v>
      </c>
      <c r="L4" s="1">
        <v>0.49819999999999998</v>
      </c>
      <c r="M4">
        <v>0.99382999999999999</v>
      </c>
      <c r="N4" t="s">
        <v>57</v>
      </c>
      <c r="O4" t="s">
        <v>51</v>
      </c>
      <c r="P4">
        <v>0.2049</v>
      </c>
      <c r="Q4">
        <v>0.2049</v>
      </c>
      <c r="R4" t="s">
        <v>51</v>
      </c>
      <c r="S4">
        <v>8.3360379999999998E-2</v>
      </c>
    </row>
    <row r="5" spans="1:19" x14ac:dyDescent="0.25">
      <c r="A5" t="s">
        <v>914</v>
      </c>
      <c r="B5" t="s">
        <v>144</v>
      </c>
      <c r="C5" t="s">
        <v>143</v>
      </c>
      <c r="D5" t="s">
        <v>913</v>
      </c>
      <c r="E5">
        <v>17</v>
      </c>
      <c r="F5">
        <v>72902062</v>
      </c>
      <c r="G5" t="s">
        <v>57</v>
      </c>
      <c r="H5" t="s">
        <v>911</v>
      </c>
      <c r="I5">
        <v>387</v>
      </c>
      <c r="J5" s="4">
        <v>-0.13769999999999999</v>
      </c>
      <c r="K5" s="4">
        <v>-1.97</v>
      </c>
      <c r="L5" s="1">
        <v>4.9590000000000002E-2</v>
      </c>
      <c r="M5">
        <v>0.887853</v>
      </c>
      <c r="N5" t="s">
        <v>57</v>
      </c>
      <c r="O5" t="s">
        <v>51</v>
      </c>
      <c r="P5">
        <v>0.49059999999999998</v>
      </c>
      <c r="Q5">
        <v>0.49059999999999998</v>
      </c>
      <c r="R5" t="s">
        <v>51</v>
      </c>
      <c r="S5">
        <v>6.9898479999999999E-2</v>
      </c>
    </row>
    <row r="6" spans="1:19" x14ac:dyDescent="0.25">
      <c r="A6" t="s">
        <v>915</v>
      </c>
      <c r="B6" t="s">
        <v>53</v>
      </c>
      <c r="C6" t="s">
        <v>52</v>
      </c>
      <c r="D6" t="s">
        <v>910</v>
      </c>
      <c r="E6">
        <v>16</v>
      </c>
      <c r="F6">
        <v>20355808</v>
      </c>
      <c r="G6" t="s">
        <v>57</v>
      </c>
      <c r="H6" t="s">
        <v>911</v>
      </c>
      <c r="I6">
        <v>386</v>
      </c>
      <c r="J6" s="4">
        <v>-7.7869999999999995E-2</v>
      </c>
      <c r="K6" s="4">
        <v>-0.94979999999999998</v>
      </c>
      <c r="L6" s="1">
        <v>0.34279999999999999</v>
      </c>
      <c r="M6">
        <v>0.99382999999999999</v>
      </c>
      <c r="N6" t="s">
        <v>57</v>
      </c>
      <c r="O6" t="s">
        <v>51</v>
      </c>
      <c r="P6">
        <v>0.2049</v>
      </c>
      <c r="Q6">
        <v>0.2049</v>
      </c>
      <c r="R6" t="s">
        <v>51</v>
      </c>
      <c r="S6">
        <v>8.1985680000000005E-2</v>
      </c>
    </row>
    <row r="7" spans="1:19" x14ac:dyDescent="0.25">
      <c r="A7" t="s">
        <v>915</v>
      </c>
      <c r="B7" t="s">
        <v>144</v>
      </c>
      <c r="C7" t="s">
        <v>143</v>
      </c>
      <c r="D7" t="s">
        <v>913</v>
      </c>
      <c r="E7">
        <v>17</v>
      </c>
      <c r="F7">
        <v>72902062</v>
      </c>
      <c r="G7" t="s">
        <v>57</v>
      </c>
      <c r="H7" t="s">
        <v>911</v>
      </c>
      <c r="I7">
        <v>386</v>
      </c>
      <c r="J7" s="4">
        <v>-9.0130000000000002E-2</v>
      </c>
      <c r="K7" s="4">
        <v>-1.3129999999999999</v>
      </c>
      <c r="L7" s="1">
        <v>0.19009999999999999</v>
      </c>
      <c r="M7">
        <v>0.887853</v>
      </c>
      <c r="N7" t="s">
        <v>57</v>
      </c>
      <c r="O7" t="s">
        <v>51</v>
      </c>
      <c r="P7">
        <v>0.49059999999999998</v>
      </c>
      <c r="Q7">
        <v>0.49059999999999998</v>
      </c>
      <c r="R7" t="s">
        <v>51</v>
      </c>
      <c r="S7">
        <v>6.8644330000000003E-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topLeftCell="B1" workbookViewId="0">
      <selection activeCell="G5" sqref="G5"/>
    </sheetView>
  </sheetViews>
  <sheetFormatPr defaultRowHeight="15" x14ac:dyDescent="0.25"/>
  <cols>
    <col min="1" max="1" width="16.85546875" bestFit="1" customWidth="1"/>
    <col min="2" max="2" width="24.140625" bestFit="1" customWidth="1"/>
    <col min="3" max="3" width="23.28515625" bestFit="1" customWidth="1"/>
    <col min="4" max="4" width="17.7109375" bestFit="1" customWidth="1"/>
    <col min="5" max="5" width="18.85546875" customWidth="1"/>
    <col min="6" max="6" width="23.85546875" bestFit="1" customWidth="1"/>
    <col min="7" max="7" width="32.5703125" bestFit="1" customWidth="1"/>
    <col min="8" max="8" width="53.42578125" bestFit="1" customWidth="1"/>
    <col min="9" max="10" width="10.7109375" customWidth="1"/>
  </cols>
  <sheetData>
    <row r="1" spans="1:8" x14ac:dyDescent="0.25">
      <c r="A1" s="2" t="s">
        <v>574</v>
      </c>
      <c r="B1" s="11" t="s">
        <v>541</v>
      </c>
      <c r="C1" s="11" t="s">
        <v>543</v>
      </c>
      <c r="D1" s="11" t="s">
        <v>544</v>
      </c>
      <c r="E1" s="11" t="s">
        <v>545</v>
      </c>
      <c r="F1" s="11" t="s">
        <v>546</v>
      </c>
      <c r="G1" s="11" t="s">
        <v>917</v>
      </c>
      <c r="H1" s="2" t="s">
        <v>862</v>
      </c>
    </row>
    <row r="2" spans="1:8" x14ac:dyDescent="0.25">
      <c r="A2" s="2" t="s">
        <v>575</v>
      </c>
      <c r="B2" s="11" t="s">
        <v>547</v>
      </c>
      <c r="C2" s="12" t="s">
        <v>548</v>
      </c>
      <c r="D2" s="12" t="s">
        <v>549</v>
      </c>
      <c r="E2" s="12" t="s">
        <v>563</v>
      </c>
      <c r="F2" s="12" t="s">
        <v>550</v>
      </c>
      <c r="G2" s="12" t="s">
        <v>955</v>
      </c>
      <c r="H2" t="s">
        <v>869</v>
      </c>
    </row>
    <row r="3" spans="1:8" x14ac:dyDescent="0.25">
      <c r="A3" s="2"/>
      <c r="B3" s="11" t="s">
        <v>570</v>
      </c>
      <c r="C3" s="12" t="s">
        <v>548</v>
      </c>
      <c r="D3" s="12" t="s">
        <v>555</v>
      </c>
      <c r="E3" s="12" t="s">
        <v>566</v>
      </c>
      <c r="F3" s="12" t="s">
        <v>946</v>
      </c>
      <c r="G3" s="12" t="s">
        <v>945</v>
      </c>
      <c r="H3" t="s">
        <v>868</v>
      </c>
    </row>
    <row r="4" spans="1:8" x14ac:dyDescent="0.25">
      <c r="A4" s="2"/>
      <c r="B4" s="11" t="s">
        <v>551</v>
      </c>
      <c r="C4" s="12" t="s">
        <v>552</v>
      </c>
      <c r="D4" s="12" t="s">
        <v>549</v>
      </c>
      <c r="E4" s="12" t="s">
        <v>553</v>
      </c>
      <c r="F4" s="12" t="s">
        <v>950</v>
      </c>
      <c r="G4" s="12" t="s">
        <v>949</v>
      </c>
      <c r="H4" t="s">
        <v>864</v>
      </c>
    </row>
    <row r="5" spans="1:8" x14ac:dyDescent="0.25">
      <c r="A5" s="2"/>
      <c r="B5" s="11" t="s">
        <v>571</v>
      </c>
      <c r="C5" s="12" t="s">
        <v>548</v>
      </c>
      <c r="D5" s="12" t="s">
        <v>549</v>
      </c>
      <c r="E5" s="12" t="s">
        <v>553</v>
      </c>
      <c r="F5" s="12" t="s">
        <v>572</v>
      </c>
      <c r="G5" s="12"/>
      <c r="H5" t="s">
        <v>866</v>
      </c>
    </row>
    <row r="6" spans="1:8" ht="15.75" x14ac:dyDescent="0.25">
      <c r="A6" s="2"/>
      <c r="B6" s="11" t="s">
        <v>951</v>
      </c>
      <c r="C6" s="12" t="s">
        <v>548</v>
      </c>
      <c r="D6" s="12" t="s">
        <v>555</v>
      </c>
      <c r="E6" s="12" t="s">
        <v>569</v>
      </c>
      <c r="F6" s="12" t="s">
        <v>572</v>
      </c>
      <c r="G6" s="17" t="s">
        <v>952</v>
      </c>
      <c r="H6" t="s">
        <v>863</v>
      </c>
    </row>
    <row r="7" spans="1:8" x14ac:dyDescent="0.25">
      <c r="A7" s="2"/>
      <c r="B7" s="11" t="s">
        <v>554</v>
      </c>
      <c r="C7" s="12" t="s">
        <v>548</v>
      </c>
      <c r="D7" s="12" t="s">
        <v>555</v>
      </c>
      <c r="E7" s="12" t="s">
        <v>563</v>
      </c>
      <c r="F7" s="12" t="s">
        <v>953</v>
      </c>
      <c r="G7" s="12" t="s">
        <v>944</v>
      </c>
      <c r="H7" t="s">
        <v>943</v>
      </c>
    </row>
    <row r="8" spans="1:8" x14ac:dyDescent="0.25">
      <c r="A8" s="2"/>
      <c r="B8" s="11" t="s">
        <v>556</v>
      </c>
      <c r="C8" s="12" t="s">
        <v>548</v>
      </c>
      <c r="D8" s="12" t="s">
        <v>557</v>
      </c>
      <c r="E8" s="12" t="s">
        <v>870</v>
      </c>
      <c r="F8" s="12" t="s">
        <v>558</v>
      </c>
      <c r="G8" s="12" t="s">
        <v>916</v>
      </c>
      <c r="H8" t="s">
        <v>864</v>
      </c>
    </row>
    <row r="9" spans="1:8" x14ac:dyDescent="0.25">
      <c r="A9" s="2"/>
      <c r="B9" s="11" t="s">
        <v>561</v>
      </c>
      <c r="C9" s="12" t="s">
        <v>548</v>
      </c>
      <c r="D9" s="12" t="s">
        <v>549</v>
      </c>
      <c r="E9" s="12" t="s">
        <v>553</v>
      </c>
      <c r="F9" s="12" t="s">
        <v>950</v>
      </c>
      <c r="G9" s="12" t="s">
        <v>947</v>
      </c>
      <c r="H9" t="s">
        <v>867</v>
      </c>
    </row>
    <row r="10" spans="1:8" x14ac:dyDescent="0.25">
      <c r="A10" s="2"/>
      <c r="B10" s="11" t="s">
        <v>562</v>
      </c>
      <c r="C10" s="12" t="s">
        <v>548</v>
      </c>
      <c r="D10" s="12" t="s">
        <v>555</v>
      </c>
      <c r="E10" s="12" t="s">
        <v>563</v>
      </c>
      <c r="F10" s="12" t="s">
        <v>564</v>
      </c>
      <c r="G10" s="12" t="s">
        <v>954</v>
      </c>
      <c r="H10" t="s">
        <v>872</v>
      </c>
    </row>
    <row r="11" spans="1:8" x14ac:dyDescent="0.25">
      <c r="A11" s="2"/>
      <c r="B11" s="11" t="s">
        <v>565</v>
      </c>
      <c r="C11" s="12" t="s">
        <v>548</v>
      </c>
      <c r="D11" s="12" t="s">
        <v>557</v>
      </c>
      <c r="E11" s="12" t="s">
        <v>566</v>
      </c>
      <c r="F11" s="12" t="s">
        <v>558</v>
      </c>
      <c r="G11" s="12" t="s">
        <v>871</v>
      </c>
      <c r="H11" t="s">
        <v>864</v>
      </c>
    </row>
    <row r="12" spans="1:8" x14ac:dyDescent="0.25">
      <c r="A12" s="2"/>
      <c r="B12" s="11" t="s">
        <v>941</v>
      </c>
      <c r="C12" s="12" t="s">
        <v>552</v>
      </c>
      <c r="D12" s="12" t="s">
        <v>549</v>
      </c>
      <c r="E12" s="12" t="s">
        <v>568</v>
      </c>
      <c r="F12" s="12" t="s">
        <v>942</v>
      </c>
      <c r="G12" s="12" t="s">
        <v>871</v>
      </c>
      <c r="H12" t="s">
        <v>865</v>
      </c>
    </row>
    <row r="13" spans="1:8" x14ac:dyDescent="0.25">
      <c r="A13" s="2" t="s">
        <v>573</v>
      </c>
      <c r="B13" s="11"/>
      <c r="C13" s="12"/>
      <c r="D13" s="12"/>
      <c r="E13" s="12"/>
      <c r="F13" s="12"/>
      <c r="G13" s="12"/>
    </row>
    <row r="14" spans="1:8" x14ac:dyDescent="0.25">
      <c r="A14" s="2"/>
      <c r="B14" s="11" t="s">
        <v>559</v>
      </c>
      <c r="C14" s="12" t="s">
        <v>548</v>
      </c>
      <c r="D14" s="12" t="s">
        <v>557</v>
      </c>
      <c r="E14" s="12" t="s">
        <v>870</v>
      </c>
      <c r="F14" s="12" t="s">
        <v>558</v>
      </c>
      <c r="G14" s="12" t="s">
        <v>871</v>
      </c>
      <c r="H14" t="s">
        <v>864</v>
      </c>
    </row>
    <row r="15" spans="1:8" x14ac:dyDescent="0.25">
      <c r="B15" s="11" t="s">
        <v>560</v>
      </c>
      <c r="C15" s="12" t="s">
        <v>548</v>
      </c>
      <c r="D15" s="12" t="s">
        <v>549</v>
      </c>
      <c r="E15" s="12" t="s">
        <v>553</v>
      </c>
      <c r="F15" s="12" t="s">
        <v>950</v>
      </c>
      <c r="G15" s="12" t="s">
        <v>948</v>
      </c>
      <c r="H15" t="s">
        <v>867</v>
      </c>
    </row>
    <row r="16" spans="1:8" x14ac:dyDescent="0.25">
      <c r="B16" s="11" t="s">
        <v>567</v>
      </c>
      <c r="C16" s="12" t="s">
        <v>548</v>
      </c>
      <c r="D16" s="12" t="s">
        <v>557</v>
      </c>
      <c r="E16" s="12" t="s">
        <v>566</v>
      </c>
      <c r="F16" s="12" t="s">
        <v>558</v>
      </c>
      <c r="G16" s="12" t="s">
        <v>871</v>
      </c>
      <c r="H16" t="s">
        <v>864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activeCell="B12" sqref="B12"/>
    </sheetView>
  </sheetViews>
  <sheetFormatPr defaultRowHeight="15" x14ac:dyDescent="0.25"/>
  <cols>
    <col min="1" max="1" width="35.28515625" bestFit="1" customWidth="1"/>
    <col min="2" max="2" width="66.7109375" bestFit="1" customWidth="1"/>
    <col min="3" max="3" width="9.140625" style="4"/>
    <col min="6" max="6" width="12.42578125" bestFit="1" customWidth="1"/>
  </cols>
  <sheetData>
    <row r="1" spans="1:4" x14ac:dyDescent="0.25">
      <c r="A1" s="2" t="s">
        <v>821</v>
      </c>
      <c r="B1" s="2" t="s">
        <v>822</v>
      </c>
      <c r="C1" s="3" t="s">
        <v>843</v>
      </c>
      <c r="D1" s="2" t="s">
        <v>14</v>
      </c>
    </row>
    <row r="2" spans="1:4" x14ac:dyDescent="0.25">
      <c r="A2" s="2" t="s">
        <v>823</v>
      </c>
      <c r="B2" t="s">
        <v>824</v>
      </c>
      <c r="C2" s="4" t="s">
        <v>844</v>
      </c>
      <c r="D2">
        <v>2.69E-2</v>
      </c>
    </row>
    <row r="3" spans="1:4" x14ac:dyDescent="0.25">
      <c r="A3" s="2" t="s">
        <v>825</v>
      </c>
      <c r="B3" t="s">
        <v>826</v>
      </c>
      <c r="C3" s="4">
        <v>0.34489999999999998</v>
      </c>
      <c r="D3">
        <v>3.1600000000000003E-2</v>
      </c>
    </row>
    <row r="4" spans="1:4" x14ac:dyDescent="0.25">
      <c r="A4" s="2" t="s">
        <v>827</v>
      </c>
      <c r="B4" t="s">
        <v>828</v>
      </c>
      <c r="C4" s="4">
        <v>0.14940000000000001</v>
      </c>
      <c r="D4">
        <v>2.3900000000000001E-2</v>
      </c>
    </row>
    <row r="5" spans="1:4" x14ac:dyDescent="0.25">
      <c r="A5" s="2" t="s">
        <v>829</v>
      </c>
      <c r="B5" t="s">
        <v>830</v>
      </c>
      <c r="C5" s="4">
        <v>4.0000000000000002E-4</v>
      </c>
      <c r="D5">
        <v>1E-3</v>
      </c>
    </row>
    <row r="6" spans="1:4" x14ac:dyDescent="0.25">
      <c r="A6" s="2" t="s">
        <v>829</v>
      </c>
      <c r="B6" t="s">
        <v>918</v>
      </c>
      <c r="C6" s="4">
        <v>1.5900000000000001E-2</v>
      </c>
      <c r="D6">
        <v>1.5E-3</v>
      </c>
    </row>
    <row r="7" spans="1:4" x14ac:dyDescent="0.25">
      <c r="A7" s="2" t="s">
        <v>831</v>
      </c>
      <c r="B7" t="s">
        <v>832</v>
      </c>
      <c r="C7" s="4">
        <v>0.1789</v>
      </c>
      <c r="D7">
        <v>1.8800000000000001E-2</v>
      </c>
    </row>
    <row r="8" spans="1:4" x14ac:dyDescent="0.25">
      <c r="A8" s="2" t="s">
        <v>833</v>
      </c>
      <c r="B8" t="s">
        <v>834</v>
      </c>
      <c r="C8" s="4">
        <v>6.5699999999999995E-2</v>
      </c>
      <c r="D8">
        <v>4.58E-2</v>
      </c>
    </row>
    <row r="9" spans="1:4" x14ac:dyDescent="0.25">
      <c r="A9" s="2" t="s">
        <v>835</v>
      </c>
      <c r="B9" t="s">
        <v>836</v>
      </c>
      <c r="C9" s="14">
        <v>6.5000000000000002E-2</v>
      </c>
      <c r="D9" s="12">
        <v>7.1000000000000004E-3</v>
      </c>
    </row>
    <row r="10" spans="1:4" x14ac:dyDescent="0.25">
      <c r="A10" s="2" t="s">
        <v>837</v>
      </c>
      <c r="B10" t="s">
        <v>838</v>
      </c>
      <c r="C10" s="14">
        <v>-1.0999999999999999E-2</v>
      </c>
      <c r="D10" s="12">
        <v>5.4699999999999999E-2</v>
      </c>
    </row>
    <row r="11" spans="1:4" x14ac:dyDescent="0.25">
      <c r="A11" s="2" t="s">
        <v>839</v>
      </c>
      <c r="B11" t="s">
        <v>840</v>
      </c>
      <c r="C11" s="4">
        <v>6.6400000000000001E-2</v>
      </c>
      <c r="D11">
        <v>3.8399999999999997E-2</v>
      </c>
    </row>
    <row r="12" spans="1:4" x14ac:dyDescent="0.25">
      <c r="A12" s="2" t="s">
        <v>841</v>
      </c>
      <c r="B12" t="s">
        <v>840</v>
      </c>
      <c r="C12" s="4">
        <v>9.2200000000000004E-2</v>
      </c>
      <c r="D12">
        <v>3.7100000000000001E-2</v>
      </c>
    </row>
    <row r="13" spans="1:4" x14ac:dyDescent="0.25">
      <c r="A13" s="2" t="s">
        <v>842</v>
      </c>
      <c r="B13" t="s">
        <v>840</v>
      </c>
      <c r="C13" s="4">
        <v>1.9199999999999998E-2</v>
      </c>
      <c r="D13">
        <v>3.39E-2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57"/>
  <sheetViews>
    <sheetView workbookViewId="0">
      <selection activeCell="O41" sqref="O41:O157"/>
    </sheetView>
  </sheetViews>
  <sheetFormatPr defaultRowHeight="15" x14ac:dyDescent="0.25"/>
  <cols>
    <col min="1" max="1" width="15.42578125" bestFit="1" customWidth="1"/>
    <col min="2" max="2" width="11.5703125" bestFit="1" customWidth="1"/>
    <col min="3" max="3" width="11.5703125" customWidth="1"/>
    <col min="4" max="4" width="17.7109375" customWidth="1"/>
    <col min="5" max="5" width="12.28515625" bestFit="1" customWidth="1"/>
    <col min="6" max="6" width="11.28515625" bestFit="1" customWidth="1"/>
    <col min="8" max="9" width="9.140625" style="4"/>
    <col min="11" max="11" width="11.5703125" bestFit="1" customWidth="1"/>
    <col min="12" max="12" width="13.85546875" bestFit="1" customWidth="1"/>
    <col min="13" max="13" width="19.42578125" bestFit="1" customWidth="1"/>
    <col min="18" max="18" width="12" bestFit="1" customWidth="1"/>
    <col min="23" max="23" width="15.42578125" bestFit="1" customWidth="1"/>
  </cols>
  <sheetData>
    <row r="1" spans="1:23" x14ac:dyDescent="0.25">
      <c r="A1" t="s">
        <v>27</v>
      </c>
      <c r="B1" t="s">
        <v>732</v>
      </c>
      <c r="C1" t="s">
        <v>28</v>
      </c>
      <c r="D1" t="s">
        <v>29</v>
      </c>
      <c r="E1" t="s">
        <v>30</v>
      </c>
      <c r="F1" t="s">
        <v>817</v>
      </c>
      <c r="G1" t="s">
        <v>32</v>
      </c>
      <c r="H1" s="4" t="s">
        <v>33</v>
      </c>
      <c r="I1" s="4" t="s">
        <v>34</v>
      </c>
      <c r="J1" t="s">
        <v>35</v>
      </c>
      <c r="K1" t="s">
        <v>36</v>
      </c>
      <c r="L1" t="s">
        <v>37</v>
      </c>
      <c r="M1" t="s">
        <v>38</v>
      </c>
      <c r="N1" t="s">
        <v>39</v>
      </c>
      <c r="O1" t="s">
        <v>40</v>
      </c>
      <c r="P1" t="s">
        <v>41</v>
      </c>
      <c r="Q1" t="s">
        <v>42</v>
      </c>
      <c r="R1" t="s">
        <v>43</v>
      </c>
      <c r="S1" t="s">
        <v>44</v>
      </c>
      <c r="T1" t="s">
        <v>45</v>
      </c>
      <c r="U1" t="s">
        <v>46</v>
      </c>
      <c r="V1" t="s">
        <v>47</v>
      </c>
      <c r="W1" t="s">
        <v>732</v>
      </c>
    </row>
    <row r="2" spans="1:23" x14ac:dyDescent="0.25">
      <c r="A2" t="s">
        <v>105</v>
      </c>
      <c r="B2" t="s">
        <v>52</v>
      </c>
      <c r="C2" t="s">
        <v>599</v>
      </c>
      <c r="D2" t="s">
        <v>57</v>
      </c>
      <c r="E2" t="s">
        <v>51</v>
      </c>
      <c r="F2">
        <v>0.27960000000000002</v>
      </c>
      <c r="G2" s="1">
        <v>1.372E-8</v>
      </c>
      <c r="H2" s="4">
        <v>4.1300000000000003E-2</v>
      </c>
      <c r="I2" s="4">
        <v>7.3000000000000001E-3</v>
      </c>
      <c r="J2">
        <v>1</v>
      </c>
      <c r="K2" t="s">
        <v>52</v>
      </c>
      <c r="L2">
        <v>1</v>
      </c>
      <c r="M2" t="s">
        <v>53</v>
      </c>
      <c r="N2">
        <v>0</v>
      </c>
      <c r="O2" t="s">
        <v>54</v>
      </c>
      <c r="P2">
        <v>0.30099999999999999</v>
      </c>
      <c r="Q2">
        <v>5</v>
      </c>
      <c r="R2">
        <v>7</v>
      </c>
      <c r="S2">
        <v>15</v>
      </c>
      <c r="T2">
        <v>1</v>
      </c>
      <c r="U2">
        <v>0</v>
      </c>
      <c r="V2">
        <v>0</v>
      </c>
      <c r="W2" t="s">
        <v>52</v>
      </c>
    </row>
    <row r="3" spans="1:23" x14ac:dyDescent="0.25">
      <c r="A3" t="s">
        <v>106</v>
      </c>
      <c r="B3" t="s">
        <v>107</v>
      </c>
      <c r="C3" t="s">
        <v>600</v>
      </c>
      <c r="D3" t="s">
        <v>50</v>
      </c>
      <c r="E3" t="s">
        <v>62</v>
      </c>
      <c r="F3">
        <v>0.27779999999999999</v>
      </c>
      <c r="G3" s="1">
        <v>1.432E-8</v>
      </c>
      <c r="H3" s="4">
        <v>-4.1200000000000001E-2</v>
      </c>
      <c r="I3" s="4">
        <v>7.3000000000000001E-3</v>
      </c>
      <c r="J3">
        <v>0.99191600000000002</v>
      </c>
      <c r="K3" t="s">
        <v>52</v>
      </c>
      <c r="L3">
        <v>1</v>
      </c>
      <c r="M3" t="s">
        <v>53</v>
      </c>
      <c r="N3">
        <v>0</v>
      </c>
      <c r="O3" t="s">
        <v>108</v>
      </c>
      <c r="P3">
        <v>3.4079999999999999</v>
      </c>
      <c r="Q3">
        <v>5</v>
      </c>
      <c r="R3">
        <v>7</v>
      </c>
      <c r="S3">
        <v>15</v>
      </c>
      <c r="T3">
        <v>1</v>
      </c>
      <c r="U3">
        <v>0</v>
      </c>
      <c r="V3">
        <v>0</v>
      </c>
      <c r="W3" t="s">
        <v>107</v>
      </c>
    </row>
    <row r="4" spans="1:23" x14ac:dyDescent="0.25">
      <c r="A4" t="s">
        <v>103</v>
      </c>
      <c r="B4" t="s">
        <v>104</v>
      </c>
      <c r="C4" t="s">
        <v>598</v>
      </c>
      <c r="D4" t="s">
        <v>50</v>
      </c>
      <c r="E4" t="s">
        <v>62</v>
      </c>
      <c r="F4">
        <v>0.27960000000000002</v>
      </c>
      <c r="G4" s="1">
        <v>1.4710000000000001E-8</v>
      </c>
      <c r="H4" s="4">
        <v>4.1200000000000001E-2</v>
      </c>
      <c r="I4" s="4">
        <v>7.3000000000000001E-3</v>
      </c>
      <c r="J4">
        <v>1</v>
      </c>
      <c r="K4" t="s">
        <v>52</v>
      </c>
      <c r="L4">
        <v>1</v>
      </c>
      <c r="M4" t="s">
        <v>53</v>
      </c>
      <c r="N4">
        <v>0</v>
      </c>
      <c r="O4" t="s">
        <v>54</v>
      </c>
      <c r="P4">
        <v>0.503</v>
      </c>
      <c r="Q4">
        <v>6</v>
      </c>
      <c r="R4">
        <v>7</v>
      </c>
      <c r="S4">
        <v>15</v>
      </c>
      <c r="T4">
        <v>1</v>
      </c>
      <c r="U4">
        <v>0</v>
      </c>
      <c r="V4">
        <v>0</v>
      </c>
      <c r="W4" t="s">
        <v>104</v>
      </c>
    </row>
    <row r="5" spans="1:23" x14ac:dyDescent="0.25">
      <c r="A5" t="s">
        <v>93</v>
      </c>
      <c r="B5" t="s">
        <v>94</v>
      </c>
      <c r="C5" t="s">
        <v>593</v>
      </c>
      <c r="D5" t="s">
        <v>57</v>
      </c>
      <c r="E5" t="s">
        <v>50</v>
      </c>
      <c r="F5">
        <v>0.26219999999999999</v>
      </c>
      <c r="G5" s="1">
        <v>2.0430000000000002E-8</v>
      </c>
      <c r="H5" s="4">
        <v>-4.07E-2</v>
      </c>
      <c r="I5" s="4">
        <v>7.3000000000000001E-3</v>
      </c>
      <c r="J5">
        <v>0.91906900000000002</v>
      </c>
      <c r="K5" t="s">
        <v>52</v>
      </c>
      <c r="L5">
        <v>1</v>
      </c>
      <c r="M5" t="s">
        <v>53</v>
      </c>
      <c r="N5">
        <v>0</v>
      </c>
      <c r="O5" t="s">
        <v>54</v>
      </c>
      <c r="P5">
        <v>0.70599999999999996</v>
      </c>
      <c r="Q5">
        <v>6</v>
      </c>
      <c r="R5">
        <v>5</v>
      </c>
      <c r="S5">
        <v>15</v>
      </c>
      <c r="T5">
        <v>1</v>
      </c>
      <c r="U5">
        <v>0</v>
      </c>
      <c r="V5">
        <v>0</v>
      </c>
      <c r="W5" t="s">
        <v>94</v>
      </c>
    </row>
    <row r="6" spans="1:23" x14ac:dyDescent="0.25">
      <c r="A6" t="s">
        <v>99</v>
      </c>
      <c r="B6" t="s">
        <v>100</v>
      </c>
      <c r="C6" t="s">
        <v>596</v>
      </c>
      <c r="D6" t="s">
        <v>50</v>
      </c>
      <c r="E6" t="s">
        <v>62</v>
      </c>
      <c r="F6">
        <v>0.2492</v>
      </c>
      <c r="G6" s="1">
        <v>2.5410000000000001E-8</v>
      </c>
      <c r="H6" s="4">
        <v>4.0599999999999997E-2</v>
      </c>
      <c r="I6" s="4">
        <v>7.3000000000000001E-3</v>
      </c>
      <c r="J6">
        <v>0.86656299999999997</v>
      </c>
      <c r="K6" t="s">
        <v>52</v>
      </c>
      <c r="L6">
        <v>1</v>
      </c>
      <c r="M6" t="s">
        <v>53</v>
      </c>
      <c r="N6">
        <v>0</v>
      </c>
      <c r="O6" t="s">
        <v>54</v>
      </c>
      <c r="P6">
        <v>7.9619999999999997</v>
      </c>
      <c r="Q6" t="s">
        <v>79</v>
      </c>
      <c r="R6">
        <v>7</v>
      </c>
      <c r="S6">
        <v>15</v>
      </c>
      <c r="T6">
        <v>1</v>
      </c>
      <c r="U6">
        <v>0</v>
      </c>
      <c r="V6">
        <v>0</v>
      </c>
      <c r="W6" t="s">
        <v>100</v>
      </c>
    </row>
    <row r="7" spans="1:23" x14ac:dyDescent="0.25">
      <c r="A7" t="s">
        <v>128</v>
      </c>
      <c r="B7" t="s">
        <v>65</v>
      </c>
      <c r="C7" t="s">
        <v>609</v>
      </c>
      <c r="D7" t="s">
        <v>57</v>
      </c>
      <c r="E7" t="s">
        <v>51</v>
      </c>
      <c r="F7">
        <v>0.15690000000000001</v>
      </c>
      <c r="G7" s="1">
        <v>3.7739999999999999E-8</v>
      </c>
      <c r="H7" s="4">
        <v>-4.07E-2</v>
      </c>
      <c r="I7" s="4">
        <v>7.4000000000000003E-3</v>
      </c>
      <c r="J7">
        <v>1</v>
      </c>
      <c r="K7" t="s">
        <v>65</v>
      </c>
      <c r="L7">
        <v>1</v>
      </c>
      <c r="M7" t="s">
        <v>116</v>
      </c>
      <c r="N7">
        <v>0</v>
      </c>
      <c r="O7" t="s">
        <v>54</v>
      </c>
      <c r="P7">
        <v>13.32</v>
      </c>
      <c r="Q7">
        <v>5</v>
      </c>
      <c r="R7">
        <v>5</v>
      </c>
      <c r="S7">
        <v>15</v>
      </c>
      <c r="T7">
        <v>1</v>
      </c>
      <c r="U7">
        <v>0</v>
      </c>
      <c r="V7">
        <v>0</v>
      </c>
      <c r="W7" t="s">
        <v>65</v>
      </c>
    </row>
    <row r="8" spans="1:23" x14ac:dyDescent="0.25">
      <c r="A8" t="s">
        <v>60</v>
      </c>
      <c r="B8" t="s">
        <v>61</v>
      </c>
      <c r="C8" t="s">
        <v>579</v>
      </c>
      <c r="D8" t="s">
        <v>50</v>
      </c>
      <c r="E8" t="s">
        <v>62</v>
      </c>
      <c r="F8">
        <v>0.1368</v>
      </c>
      <c r="G8" s="1">
        <v>4.3539999999999998E-8</v>
      </c>
      <c r="H8" s="4">
        <v>4.1799999999999997E-2</v>
      </c>
      <c r="I8" s="4">
        <v>7.6E-3</v>
      </c>
      <c r="J8">
        <v>0.32717299999999999</v>
      </c>
      <c r="K8" t="s">
        <v>52</v>
      </c>
      <c r="L8">
        <v>1</v>
      </c>
      <c r="M8" t="s">
        <v>53</v>
      </c>
      <c r="N8">
        <v>0</v>
      </c>
      <c r="O8" t="s">
        <v>54</v>
      </c>
      <c r="P8">
        <v>3.8479999999999999</v>
      </c>
      <c r="Q8">
        <v>6</v>
      </c>
      <c r="R8">
        <v>5</v>
      </c>
      <c r="S8">
        <v>15</v>
      </c>
      <c r="T8">
        <v>1</v>
      </c>
      <c r="U8">
        <v>0</v>
      </c>
      <c r="V8">
        <v>0</v>
      </c>
      <c r="W8" t="s">
        <v>61</v>
      </c>
    </row>
    <row r="9" spans="1:23" x14ac:dyDescent="0.25">
      <c r="A9" t="s">
        <v>74</v>
      </c>
      <c r="B9" t="s">
        <v>75</v>
      </c>
      <c r="C9" t="s">
        <v>585</v>
      </c>
      <c r="D9" t="s">
        <v>57</v>
      </c>
      <c r="E9" t="s">
        <v>62</v>
      </c>
      <c r="F9">
        <v>0.2384</v>
      </c>
      <c r="G9" s="1">
        <v>4.7349999999999997E-8</v>
      </c>
      <c r="H9" s="4">
        <v>-3.9699999999999999E-2</v>
      </c>
      <c r="I9" s="4">
        <v>7.3000000000000001E-3</v>
      </c>
      <c r="J9">
        <v>0.79557</v>
      </c>
      <c r="K9" t="s">
        <v>52</v>
      </c>
      <c r="L9">
        <v>1</v>
      </c>
      <c r="M9" t="s">
        <v>53</v>
      </c>
      <c r="N9">
        <v>0</v>
      </c>
      <c r="O9" t="s">
        <v>54</v>
      </c>
      <c r="P9">
        <v>1.734</v>
      </c>
      <c r="Q9">
        <v>5</v>
      </c>
      <c r="R9">
        <v>2</v>
      </c>
      <c r="S9">
        <v>15</v>
      </c>
      <c r="T9">
        <v>1</v>
      </c>
      <c r="U9">
        <v>0</v>
      </c>
      <c r="V9">
        <v>0</v>
      </c>
      <c r="W9" t="s">
        <v>75</v>
      </c>
    </row>
    <row r="10" spans="1:23" x14ac:dyDescent="0.25">
      <c r="A10" t="s">
        <v>91</v>
      </c>
      <c r="B10" t="s">
        <v>92</v>
      </c>
      <c r="C10" t="s">
        <v>592</v>
      </c>
      <c r="D10" t="s">
        <v>50</v>
      </c>
      <c r="E10" t="s">
        <v>62</v>
      </c>
      <c r="F10">
        <v>0.1004</v>
      </c>
      <c r="G10" s="1">
        <v>4.7519999999999998E-8</v>
      </c>
      <c r="H10" s="4">
        <v>4.1599999999999998E-2</v>
      </c>
      <c r="I10" s="4">
        <v>7.6E-3</v>
      </c>
      <c r="J10">
        <v>0.261515</v>
      </c>
      <c r="K10" t="s">
        <v>52</v>
      </c>
      <c r="L10">
        <v>1</v>
      </c>
      <c r="M10" t="s">
        <v>53</v>
      </c>
      <c r="N10">
        <v>0</v>
      </c>
      <c r="O10" t="s">
        <v>54</v>
      </c>
      <c r="P10">
        <v>3.6560000000000001</v>
      </c>
      <c r="Q10">
        <v>5</v>
      </c>
      <c r="R10">
        <v>5</v>
      </c>
      <c r="S10">
        <v>15</v>
      </c>
      <c r="T10">
        <v>1</v>
      </c>
      <c r="U10">
        <v>0</v>
      </c>
      <c r="V10">
        <v>0</v>
      </c>
      <c r="W10" t="s">
        <v>92</v>
      </c>
    </row>
    <row r="11" spans="1:23" x14ac:dyDescent="0.25">
      <c r="A11" t="s">
        <v>68</v>
      </c>
      <c r="B11" t="s">
        <v>69</v>
      </c>
      <c r="C11" t="s">
        <v>582</v>
      </c>
      <c r="D11" t="s">
        <v>50</v>
      </c>
      <c r="E11" t="s">
        <v>62</v>
      </c>
      <c r="F11">
        <v>0.12559999999999999</v>
      </c>
      <c r="G11" s="1">
        <v>4.964E-8</v>
      </c>
      <c r="H11" s="4">
        <v>-4.1599999999999998E-2</v>
      </c>
      <c r="I11" s="4">
        <v>7.6E-3</v>
      </c>
      <c r="J11">
        <v>0.29235899999999998</v>
      </c>
      <c r="K11" t="s">
        <v>52</v>
      </c>
      <c r="L11">
        <v>1</v>
      </c>
      <c r="M11" t="s">
        <v>53</v>
      </c>
      <c r="N11">
        <v>0</v>
      </c>
      <c r="O11" t="s">
        <v>54</v>
      </c>
      <c r="P11">
        <v>0.82599999999999996</v>
      </c>
      <c r="Q11">
        <v>5</v>
      </c>
      <c r="R11">
        <v>5</v>
      </c>
      <c r="S11">
        <v>15</v>
      </c>
      <c r="T11">
        <v>1</v>
      </c>
      <c r="U11">
        <v>0</v>
      </c>
      <c r="V11">
        <v>0</v>
      </c>
      <c r="W11" t="s">
        <v>69</v>
      </c>
    </row>
    <row r="12" spans="1:23" x14ac:dyDescent="0.25">
      <c r="A12" t="s">
        <v>101</v>
      </c>
      <c r="B12" t="s">
        <v>102</v>
      </c>
      <c r="C12" t="s">
        <v>597</v>
      </c>
      <c r="D12" t="s">
        <v>50</v>
      </c>
      <c r="E12" t="s">
        <v>62</v>
      </c>
      <c r="F12">
        <v>0.1004</v>
      </c>
      <c r="G12" s="1">
        <v>5.8729999999999997E-8</v>
      </c>
      <c r="H12" s="4">
        <v>-4.1300000000000003E-2</v>
      </c>
      <c r="I12" s="4">
        <v>7.6E-3</v>
      </c>
      <c r="J12">
        <v>0.261515</v>
      </c>
      <c r="K12" t="s">
        <v>52</v>
      </c>
      <c r="L12">
        <v>1</v>
      </c>
      <c r="M12" t="s">
        <v>53</v>
      </c>
      <c r="N12">
        <v>0</v>
      </c>
      <c r="O12" t="s">
        <v>54</v>
      </c>
      <c r="P12">
        <v>0.41899999999999998</v>
      </c>
      <c r="Q12">
        <v>5</v>
      </c>
      <c r="R12">
        <v>7</v>
      </c>
      <c r="S12">
        <v>15</v>
      </c>
      <c r="T12">
        <v>1</v>
      </c>
      <c r="U12">
        <v>0</v>
      </c>
      <c r="V12">
        <v>0</v>
      </c>
      <c r="W12" t="s">
        <v>102</v>
      </c>
    </row>
    <row r="13" spans="1:23" x14ac:dyDescent="0.25">
      <c r="A13" t="s">
        <v>97</v>
      </c>
      <c r="B13" t="s">
        <v>98</v>
      </c>
      <c r="C13" t="s">
        <v>595</v>
      </c>
      <c r="D13" t="s">
        <v>62</v>
      </c>
      <c r="E13" t="s">
        <v>51</v>
      </c>
      <c r="F13">
        <v>0.1004</v>
      </c>
      <c r="G13" s="1">
        <v>5.8840000000000003E-8</v>
      </c>
      <c r="H13" s="4">
        <v>4.1300000000000003E-2</v>
      </c>
      <c r="I13" s="4">
        <v>7.6E-3</v>
      </c>
      <c r="J13">
        <v>0.261515</v>
      </c>
      <c r="K13" t="s">
        <v>52</v>
      </c>
      <c r="L13">
        <v>1</v>
      </c>
      <c r="M13" t="s">
        <v>53</v>
      </c>
      <c r="N13">
        <v>0</v>
      </c>
      <c r="O13" t="s">
        <v>54</v>
      </c>
      <c r="P13">
        <v>1.5329999999999999</v>
      </c>
      <c r="Q13">
        <v>4</v>
      </c>
      <c r="R13">
        <v>7</v>
      </c>
      <c r="S13">
        <v>15</v>
      </c>
      <c r="T13">
        <v>1</v>
      </c>
      <c r="U13">
        <v>0</v>
      </c>
      <c r="V13">
        <v>0</v>
      </c>
      <c r="W13" t="s">
        <v>98</v>
      </c>
    </row>
    <row r="14" spans="1:23" x14ac:dyDescent="0.25">
      <c r="A14" t="s">
        <v>72</v>
      </c>
      <c r="B14" t="s">
        <v>73</v>
      </c>
      <c r="C14" t="s">
        <v>584</v>
      </c>
      <c r="D14" t="s">
        <v>50</v>
      </c>
      <c r="E14" t="s">
        <v>51</v>
      </c>
      <c r="F14">
        <v>0.10979999999999999</v>
      </c>
      <c r="G14" s="1">
        <v>5.9849999999999997E-8</v>
      </c>
      <c r="H14" s="4">
        <v>4.1399999999999999E-2</v>
      </c>
      <c r="I14" s="4">
        <v>7.6E-3</v>
      </c>
      <c r="J14">
        <v>0.29348400000000002</v>
      </c>
      <c r="K14" t="s">
        <v>52</v>
      </c>
      <c r="L14">
        <v>1</v>
      </c>
      <c r="M14" t="s">
        <v>53</v>
      </c>
      <c r="N14">
        <v>0</v>
      </c>
      <c r="O14" t="s">
        <v>54</v>
      </c>
      <c r="P14">
        <v>1.3580000000000001</v>
      </c>
      <c r="Q14">
        <v>5</v>
      </c>
      <c r="R14">
        <v>5</v>
      </c>
      <c r="S14">
        <v>15</v>
      </c>
      <c r="T14">
        <v>1</v>
      </c>
      <c r="U14">
        <v>0</v>
      </c>
      <c r="V14">
        <v>0</v>
      </c>
      <c r="W14" t="s">
        <v>73</v>
      </c>
    </row>
    <row r="15" spans="1:23" x14ac:dyDescent="0.25">
      <c r="A15" t="s">
        <v>83</v>
      </c>
      <c r="B15" t="s">
        <v>84</v>
      </c>
      <c r="C15" t="s">
        <v>588</v>
      </c>
      <c r="D15" t="s">
        <v>57</v>
      </c>
      <c r="E15" t="s">
        <v>51</v>
      </c>
      <c r="F15">
        <v>0.122</v>
      </c>
      <c r="G15" s="1">
        <v>6.088E-8</v>
      </c>
      <c r="H15" s="4">
        <v>4.1200000000000001E-2</v>
      </c>
      <c r="I15" s="4">
        <v>7.6E-3</v>
      </c>
      <c r="J15">
        <v>0.33698099999999998</v>
      </c>
      <c r="K15" t="s">
        <v>52</v>
      </c>
      <c r="L15">
        <v>1</v>
      </c>
      <c r="M15" t="s">
        <v>53</v>
      </c>
      <c r="N15">
        <v>0</v>
      </c>
      <c r="O15" t="s">
        <v>54</v>
      </c>
      <c r="P15">
        <v>4.8040000000000003</v>
      </c>
      <c r="Q15" t="s">
        <v>79</v>
      </c>
      <c r="R15">
        <v>5</v>
      </c>
      <c r="S15">
        <v>15</v>
      </c>
      <c r="T15">
        <v>1</v>
      </c>
      <c r="U15">
        <v>0</v>
      </c>
      <c r="V15">
        <v>0</v>
      </c>
      <c r="W15" t="s">
        <v>84</v>
      </c>
    </row>
    <row r="16" spans="1:23" x14ac:dyDescent="0.25">
      <c r="A16" t="s">
        <v>85</v>
      </c>
      <c r="B16" t="s">
        <v>86</v>
      </c>
      <c r="C16" t="s">
        <v>589</v>
      </c>
      <c r="D16" t="s">
        <v>50</v>
      </c>
      <c r="E16" t="s">
        <v>62</v>
      </c>
      <c r="F16">
        <v>0.1216</v>
      </c>
      <c r="G16" s="1">
        <v>6.2079999999999997E-8</v>
      </c>
      <c r="H16" s="4">
        <v>-4.1099999999999998E-2</v>
      </c>
      <c r="I16" s="4">
        <v>7.6E-3</v>
      </c>
      <c r="J16">
        <v>0.33485799999999999</v>
      </c>
      <c r="K16" t="s">
        <v>52</v>
      </c>
      <c r="L16">
        <v>1</v>
      </c>
      <c r="M16" t="s">
        <v>53</v>
      </c>
      <c r="N16">
        <v>0</v>
      </c>
      <c r="O16" t="s">
        <v>54</v>
      </c>
      <c r="P16">
        <v>1.4059999999999999</v>
      </c>
      <c r="Q16">
        <v>4</v>
      </c>
      <c r="R16">
        <v>5</v>
      </c>
      <c r="S16">
        <v>15</v>
      </c>
      <c r="T16">
        <v>1</v>
      </c>
      <c r="U16">
        <v>0</v>
      </c>
      <c r="V16">
        <v>0</v>
      </c>
      <c r="W16" t="s">
        <v>86</v>
      </c>
    </row>
    <row r="17" spans="1:23" x14ac:dyDescent="0.25">
      <c r="A17" t="s">
        <v>95</v>
      </c>
      <c r="B17" t="s">
        <v>96</v>
      </c>
      <c r="C17" t="s">
        <v>594</v>
      </c>
      <c r="D17" t="s">
        <v>57</v>
      </c>
      <c r="E17" t="s">
        <v>51</v>
      </c>
      <c r="F17">
        <v>0.23980000000000001</v>
      </c>
      <c r="G17" s="1">
        <v>6.3619999999999997E-8</v>
      </c>
      <c r="H17" s="4">
        <v>4.6100000000000002E-2</v>
      </c>
      <c r="I17" s="4">
        <v>8.5000000000000006E-3</v>
      </c>
      <c r="J17">
        <v>0.82178300000000004</v>
      </c>
      <c r="K17" t="s">
        <v>52</v>
      </c>
      <c r="L17">
        <v>1</v>
      </c>
      <c r="M17" t="s">
        <v>53</v>
      </c>
      <c r="N17">
        <v>0</v>
      </c>
      <c r="O17" t="s">
        <v>54</v>
      </c>
      <c r="P17">
        <v>1.58</v>
      </c>
      <c r="Q17">
        <v>6</v>
      </c>
      <c r="R17">
        <v>5</v>
      </c>
      <c r="S17">
        <v>15</v>
      </c>
      <c r="T17">
        <v>1</v>
      </c>
      <c r="U17">
        <v>0</v>
      </c>
      <c r="V17">
        <v>0</v>
      </c>
      <c r="W17" t="s">
        <v>96</v>
      </c>
    </row>
    <row r="18" spans="1:23" x14ac:dyDescent="0.25">
      <c r="A18" t="s">
        <v>66</v>
      </c>
      <c r="B18" t="s">
        <v>67</v>
      </c>
      <c r="C18" t="s">
        <v>581</v>
      </c>
      <c r="D18" t="s">
        <v>57</v>
      </c>
      <c r="E18" t="s">
        <v>62</v>
      </c>
      <c r="F18">
        <v>0.13159999999999999</v>
      </c>
      <c r="G18" s="1">
        <v>6.3689999999999997E-8</v>
      </c>
      <c r="H18" s="4">
        <v>-4.1200000000000001E-2</v>
      </c>
      <c r="I18" s="4">
        <v>7.6E-3</v>
      </c>
      <c r="J18">
        <v>0.31233</v>
      </c>
      <c r="K18" t="s">
        <v>52</v>
      </c>
      <c r="L18">
        <v>1</v>
      </c>
      <c r="M18" t="s">
        <v>53</v>
      </c>
      <c r="N18">
        <v>0</v>
      </c>
      <c r="O18" t="s">
        <v>54</v>
      </c>
      <c r="P18">
        <v>1.238</v>
      </c>
      <c r="Q18">
        <v>5</v>
      </c>
      <c r="R18">
        <v>5</v>
      </c>
      <c r="S18">
        <v>15</v>
      </c>
      <c r="T18">
        <v>1</v>
      </c>
      <c r="U18">
        <v>0</v>
      </c>
      <c r="V18">
        <v>0</v>
      </c>
      <c r="W18" t="s">
        <v>67</v>
      </c>
    </row>
    <row r="19" spans="1:23" x14ac:dyDescent="0.25">
      <c r="A19" t="s">
        <v>109</v>
      </c>
      <c r="B19" t="s">
        <v>110</v>
      </c>
      <c r="C19" t="s">
        <v>601</v>
      </c>
      <c r="D19" t="s">
        <v>50</v>
      </c>
      <c r="E19" t="s">
        <v>62</v>
      </c>
      <c r="F19">
        <v>9.844E-2</v>
      </c>
      <c r="G19" s="1">
        <v>7.5059999999999998E-8</v>
      </c>
      <c r="H19" s="4">
        <v>-4.1000000000000002E-2</v>
      </c>
      <c r="I19" s="4">
        <v>7.6E-3</v>
      </c>
      <c r="J19">
        <v>0.25036700000000001</v>
      </c>
      <c r="K19" t="s">
        <v>52</v>
      </c>
      <c r="L19">
        <v>1</v>
      </c>
      <c r="M19" t="s">
        <v>53</v>
      </c>
      <c r="N19">
        <v>21</v>
      </c>
      <c r="O19" t="s">
        <v>111</v>
      </c>
      <c r="P19">
        <v>8.0389999999999997</v>
      </c>
      <c r="Q19">
        <v>5</v>
      </c>
      <c r="R19">
        <v>7</v>
      </c>
      <c r="S19">
        <v>15</v>
      </c>
      <c r="T19">
        <v>1</v>
      </c>
      <c r="U19">
        <v>0</v>
      </c>
      <c r="V19">
        <v>0</v>
      </c>
      <c r="W19" t="s">
        <v>110</v>
      </c>
    </row>
    <row r="20" spans="1:23" x14ac:dyDescent="0.25">
      <c r="A20" t="s">
        <v>55</v>
      </c>
      <c r="B20" t="s">
        <v>56</v>
      </c>
      <c r="C20" t="s">
        <v>577</v>
      </c>
      <c r="D20" t="s">
        <v>57</v>
      </c>
      <c r="E20" t="s">
        <v>50</v>
      </c>
      <c r="F20">
        <v>0.1074</v>
      </c>
      <c r="G20" s="1">
        <v>8.6840000000000002E-8</v>
      </c>
      <c r="H20" s="4">
        <v>-3.9100000000000003E-2</v>
      </c>
      <c r="I20" s="4">
        <v>7.3000000000000001E-3</v>
      </c>
      <c r="J20">
        <v>0.217333</v>
      </c>
      <c r="K20" t="s">
        <v>52</v>
      </c>
      <c r="L20">
        <v>1</v>
      </c>
      <c r="M20" t="s">
        <v>53</v>
      </c>
      <c r="N20">
        <v>0</v>
      </c>
      <c r="O20" t="s">
        <v>54</v>
      </c>
      <c r="P20">
        <v>4.5620000000000003</v>
      </c>
      <c r="Q20">
        <v>5</v>
      </c>
      <c r="R20">
        <v>5</v>
      </c>
      <c r="S20">
        <v>15</v>
      </c>
      <c r="T20">
        <v>1</v>
      </c>
      <c r="U20">
        <v>0</v>
      </c>
      <c r="V20">
        <v>0</v>
      </c>
      <c r="W20" t="s">
        <v>56</v>
      </c>
    </row>
    <row r="21" spans="1:23" x14ac:dyDescent="0.25">
      <c r="A21" t="s">
        <v>80</v>
      </c>
      <c r="B21" t="s">
        <v>81</v>
      </c>
      <c r="C21" t="s">
        <v>587</v>
      </c>
      <c r="D21" t="s">
        <v>50</v>
      </c>
      <c r="E21" t="s">
        <v>62</v>
      </c>
      <c r="F21">
        <v>0.12039999999999999</v>
      </c>
      <c r="G21" s="1">
        <v>9.2070000000000003E-8</v>
      </c>
      <c r="H21" s="4">
        <v>-4.07E-2</v>
      </c>
      <c r="I21" s="4">
        <v>7.6E-3</v>
      </c>
      <c r="J21">
        <v>0.33341399999999999</v>
      </c>
      <c r="K21" t="s">
        <v>52</v>
      </c>
      <c r="L21">
        <v>1</v>
      </c>
      <c r="M21" t="s">
        <v>53</v>
      </c>
      <c r="N21">
        <v>0</v>
      </c>
      <c r="O21" t="s">
        <v>78</v>
      </c>
      <c r="P21">
        <v>15.32</v>
      </c>
      <c r="Q21" t="s">
        <v>82</v>
      </c>
      <c r="R21">
        <v>2</v>
      </c>
      <c r="S21">
        <v>15</v>
      </c>
      <c r="T21">
        <v>1</v>
      </c>
      <c r="U21">
        <v>0</v>
      </c>
      <c r="V21">
        <v>0</v>
      </c>
      <c r="W21" t="s">
        <v>81</v>
      </c>
    </row>
    <row r="22" spans="1:23" x14ac:dyDescent="0.25">
      <c r="A22" t="s">
        <v>89</v>
      </c>
      <c r="B22" t="s">
        <v>90</v>
      </c>
      <c r="C22" t="s">
        <v>591</v>
      </c>
      <c r="D22" t="s">
        <v>57</v>
      </c>
      <c r="E22" t="s">
        <v>51</v>
      </c>
      <c r="F22">
        <v>0.19969999999999999</v>
      </c>
      <c r="G22" s="1">
        <v>9.2669999999999995E-8</v>
      </c>
      <c r="H22" s="4">
        <v>4.5199999999999997E-2</v>
      </c>
      <c r="I22" s="4">
        <v>8.5000000000000006E-3</v>
      </c>
      <c r="J22">
        <v>0.64144800000000002</v>
      </c>
      <c r="K22" t="s">
        <v>52</v>
      </c>
      <c r="L22">
        <v>1</v>
      </c>
      <c r="M22" t="s">
        <v>53</v>
      </c>
      <c r="N22">
        <v>0</v>
      </c>
      <c r="O22" t="s">
        <v>54</v>
      </c>
      <c r="P22">
        <v>2.677</v>
      </c>
      <c r="Q22" t="s">
        <v>82</v>
      </c>
      <c r="R22">
        <v>1</v>
      </c>
      <c r="S22">
        <v>15</v>
      </c>
      <c r="T22">
        <v>1</v>
      </c>
      <c r="U22">
        <v>0</v>
      </c>
      <c r="V22">
        <v>0</v>
      </c>
      <c r="W22" t="s">
        <v>90</v>
      </c>
    </row>
    <row r="23" spans="1:23" x14ac:dyDescent="0.25">
      <c r="A23" t="s">
        <v>76</v>
      </c>
      <c r="B23" t="s">
        <v>77</v>
      </c>
      <c r="C23" t="s">
        <v>586</v>
      </c>
      <c r="D23" t="s">
        <v>50</v>
      </c>
      <c r="E23" t="s">
        <v>62</v>
      </c>
      <c r="F23">
        <v>0.1158</v>
      </c>
      <c r="G23" s="1">
        <v>9.8609999999999994E-8</v>
      </c>
      <c r="H23" s="4">
        <v>-4.0599999999999997E-2</v>
      </c>
      <c r="I23" s="4">
        <v>7.6E-3</v>
      </c>
      <c r="J23">
        <v>0.31310700000000002</v>
      </c>
      <c r="K23" t="s">
        <v>52</v>
      </c>
      <c r="L23">
        <v>1</v>
      </c>
      <c r="M23" t="s">
        <v>53</v>
      </c>
      <c r="N23">
        <v>0</v>
      </c>
      <c r="O23" t="s">
        <v>78</v>
      </c>
      <c r="P23">
        <v>12.67</v>
      </c>
      <c r="Q23" t="s">
        <v>79</v>
      </c>
      <c r="R23">
        <v>2</v>
      </c>
      <c r="S23">
        <v>15</v>
      </c>
      <c r="T23">
        <v>1</v>
      </c>
      <c r="U23">
        <v>0</v>
      </c>
      <c r="V23">
        <v>0</v>
      </c>
      <c r="W23" t="s">
        <v>77</v>
      </c>
    </row>
    <row r="24" spans="1:23" x14ac:dyDescent="0.25">
      <c r="A24" t="s">
        <v>112</v>
      </c>
      <c r="B24" t="s">
        <v>113</v>
      </c>
      <c r="C24" t="s">
        <v>602</v>
      </c>
      <c r="D24" t="s">
        <v>57</v>
      </c>
      <c r="E24" t="s">
        <v>62</v>
      </c>
      <c r="F24">
        <v>9.8239999999999994E-2</v>
      </c>
      <c r="G24" s="1">
        <v>1.582E-7</v>
      </c>
      <c r="H24" s="4">
        <v>-4.48E-2</v>
      </c>
      <c r="I24" s="4">
        <v>8.5000000000000006E-3</v>
      </c>
      <c r="J24">
        <v>0.250079</v>
      </c>
      <c r="K24" t="s">
        <v>52</v>
      </c>
      <c r="L24">
        <v>1</v>
      </c>
      <c r="M24" t="s">
        <v>53</v>
      </c>
      <c r="N24">
        <v>66</v>
      </c>
      <c r="O24" t="s">
        <v>111</v>
      </c>
      <c r="P24">
        <v>14.07</v>
      </c>
      <c r="Q24">
        <v>5</v>
      </c>
      <c r="R24">
        <v>7</v>
      </c>
      <c r="S24">
        <v>15</v>
      </c>
      <c r="T24">
        <v>1</v>
      </c>
      <c r="U24">
        <v>0</v>
      </c>
      <c r="V24">
        <v>0</v>
      </c>
      <c r="W24" t="s">
        <v>113</v>
      </c>
    </row>
    <row r="25" spans="1:23" x14ac:dyDescent="0.25">
      <c r="A25" t="s">
        <v>58</v>
      </c>
      <c r="B25" t="s">
        <v>59</v>
      </c>
      <c r="C25" t="s">
        <v>578</v>
      </c>
      <c r="D25" t="s">
        <v>57</v>
      </c>
      <c r="E25" t="s">
        <v>51</v>
      </c>
      <c r="F25">
        <v>0.13539999999999999</v>
      </c>
      <c r="G25" s="1">
        <v>1.6439999999999999E-7</v>
      </c>
      <c r="H25" s="4">
        <v>-3.9899999999999998E-2</v>
      </c>
      <c r="I25" s="4">
        <v>7.6E-3</v>
      </c>
      <c r="J25">
        <v>0.31849</v>
      </c>
      <c r="K25" t="s">
        <v>52</v>
      </c>
      <c r="L25">
        <v>1</v>
      </c>
      <c r="M25" t="s">
        <v>53</v>
      </c>
      <c r="N25">
        <v>0</v>
      </c>
      <c r="O25" t="s">
        <v>54</v>
      </c>
      <c r="P25">
        <v>1.6930000000000001</v>
      </c>
      <c r="Q25">
        <v>5</v>
      </c>
      <c r="R25">
        <v>5</v>
      </c>
      <c r="S25">
        <v>15</v>
      </c>
      <c r="T25">
        <v>1</v>
      </c>
      <c r="U25">
        <v>0</v>
      </c>
      <c r="V25">
        <v>0</v>
      </c>
      <c r="W25" t="s">
        <v>59</v>
      </c>
    </row>
    <row r="26" spans="1:23" x14ac:dyDescent="0.25">
      <c r="A26" t="s">
        <v>87</v>
      </c>
      <c r="B26" t="s">
        <v>88</v>
      </c>
      <c r="C26" t="s">
        <v>590</v>
      </c>
      <c r="D26" t="s">
        <v>50</v>
      </c>
      <c r="E26" t="s">
        <v>62</v>
      </c>
      <c r="F26">
        <v>8.7260000000000004E-2</v>
      </c>
      <c r="G26" s="1">
        <v>3.9999999999999998E-7</v>
      </c>
      <c r="H26" s="4">
        <v>-4.02E-2</v>
      </c>
      <c r="I26" s="4">
        <v>7.9000000000000008E-3</v>
      </c>
      <c r="J26">
        <v>0.25504599999999999</v>
      </c>
      <c r="K26" t="s">
        <v>65</v>
      </c>
      <c r="L26">
        <v>1</v>
      </c>
      <c r="M26" t="s">
        <v>53</v>
      </c>
      <c r="N26">
        <v>0</v>
      </c>
      <c r="O26" t="s">
        <v>54</v>
      </c>
      <c r="P26">
        <v>0.11700000000000001</v>
      </c>
      <c r="Q26">
        <v>5</v>
      </c>
      <c r="R26">
        <v>5</v>
      </c>
      <c r="S26">
        <v>15</v>
      </c>
      <c r="T26">
        <v>1</v>
      </c>
      <c r="U26">
        <v>0</v>
      </c>
      <c r="V26">
        <v>0</v>
      </c>
      <c r="W26" t="s">
        <v>88</v>
      </c>
    </row>
    <row r="27" spans="1:23" x14ac:dyDescent="0.25">
      <c r="A27" t="s">
        <v>70</v>
      </c>
      <c r="B27" t="s">
        <v>71</v>
      </c>
      <c r="C27" t="s">
        <v>583</v>
      </c>
      <c r="D27" t="s">
        <v>50</v>
      </c>
      <c r="E27" t="s">
        <v>62</v>
      </c>
      <c r="F27">
        <v>8.6860000000000007E-2</v>
      </c>
      <c r="G27" s="1">
        <v>4.8970000000000005E-7</v>
      </c>
      <c r="H27" s="4">
        <v>-0.04</v>
      </c>
      <c r="I27" s="4">
        <v>7.9000000000000008E-3</v>
      </c>
      <c r="J27">
        <v>0.25445000000000001</v>
      </c>
      <c r="K27" t="s">
        <v>65</v>
      </c>
      <c r="L27">
        <v>1</v>
      </c>
      <c r="M27" t="s">
        <v>53</v>
      </c>
      <c r="N27">
        <v>0</v>
      </c>
      <c r="O27" t="s">
        <v>54</v>
      </c>
      <c r="P27">
        <v>4.242</v>
      </c>
      <c r="Q27">
        <v>5</v>
      </c>
      <c r="R27">
        <v>5</v>
      </c>
      <c r="S27">
        <v>15</v>
      </c>
      <c r="T27">
        <v>1</v>
      </c>
      <c r="U27">
        <v>0</v>
      </c>
      <c r="V27">
        <v>0</v>
      </c>
      <c r="W27" t="s">
        <v>71</v>
      </c>
    </row>
    <row r="28" spans="1:23" x14ac:dyDescent="0.25">
      <c r="A28" t="s">
        <v>63</v>
      </c>
      <c r="B28" t="s">
        <v>64</v>
      </c>
      <c r="C28" t="s">
        <v>580</v>
      </c>
      <c r="D28" t="s">
        <v>57</v>
      </c>
      <c r="E28" t="s">
        <v>51</v>
      </c>
      <c r="F28">
        <v>8.7059999999999998E-2</v>
      </c>
      <c r="G28" s="1">
        <v>5.5820000000000001E-7</v>
      </c>
      <c r="H28" s="4">
        <v>3.9800000000000002E-2</v>
      </c>
      <c r="I28" s="4">
        <v>8.0000000000000002E-3</v>
      </c>
      <c r="J28">
        <v>0.25350400000000001</v>
      </c>
      <c r="K28" t="s">
        <v>65</v>
      </c>
      <c r="L28">
        <v>1</v>
      </c>
      <c r="M28" t="s">
        <v>53</v>
      </c>
      <c r="N28">
        <v>0</v>
      </c>
      <c r="O28" t="s">
        <v>54</v>
      </c>
      <c r="P28">
        <v>4.2000000000000003E-2</v>
      </c>
      <c r="Q28">
        <v>6</v>
      </c>
      <c r="R28">
        <v>5</v>
      </c>
      <c r="S28">
        <v>15</v>
      </c>
      <c r="T28">
        <v>1</v>
      </c>
      <c r="U28">
        <v>0</v>
      </c>
      <c r="V28">
        <v>0</v>
      </c>
      <c r="W28" t="s">
        <v>64</v>
      </c>
    </row>
    <row r="29" spans="1:23" x14ac:dyDescent="0.25">
      <c r="A29" t="s">
        <v>48</v>
      </c>
      <c r="B29" t="s">
        <v>49</v>
      </c>
      <c r="C29" t="s">
        <v>576</v>
      </c>
      <c r="D29" t="s">
        <v>50</v>
      </c>
      <c r="E29" t="s">
        <v>51</v>
      </c>
      <c r="F29">
        <v>0.16370000000000001</v>
      </c>
      <c r="G29" s="1">
        <v>3.8990000000000003E-6</v>
      </c>
      <c r="H29" s="4">
        <v>3.2599999999999997E-2</v>
      </c>
      <c r="I29" s="4">
        <v>7.1000000000000004E-3</v>
      </c>
      <c r="J29">
        <v>0.315743</v>
      </c>
      <c r="K29" t="s">
        <v>52</v>
      </c>
      <c r="L29">
        <v>1</v>
      </c>
      <c r="M29" t="s">
        <v>53</v>
      </c>
      <c r="N29">
        <v>0</v>
      </c>
      <c r="O29" t="s">
        <v>54</v>
      </c>
      <c r="P29">
        <v>2.2090000000000001</v>
      </c>
      <c r="Q29">
        <v>7</v>
      </c>
      <c r="R29">
        <v>5</v>
      </c>
      <c r="S29">
        <v>15</v>
      </c>
      <c r="T29">
        <v>1</v>
      </c>
      <c r="U29">
        <v>0</v>
      </c>
      <c r="V29">
        <v>0</v>
      </c>
      <c r="W29" t="s">
        <v>49</v>
      </c>
    </row>
    <row r="30" spans="1:23" x14ac:dyDescent="0.25">
      <c r="A30" t="s">
        <v>139</v>
      </c>
      <c r="B30" t="s">
        <v>140</v>
      </c>
      <c r="C30" t="s">
        <v>614</v>
      </c>
      <c r="D30" t="s">
        <v>50</v>
      </c>
      <c r="E30" t="s">
        <v>62</v>
      </c>
      <c r="F30">
        <v>0.2099</v>
      </c>
      <c r="G30">
        <v>1.4289999999999999E-3</v>
      </c>
      <c r="H30" s="4">
        <v>2.1299999999999999E-2</v>
      </c>
      <c r="I30" s="4">
        <v>6.7000000000000002E-3</v>
      </c>
      <c r="J30">
        <v>0.60966600000000004</v>
      </c>
      <c r="K30" t="s">
        <v>65</v>
      </c>
      <c r="L30">
        <v>1</v>
      </c>
      <c r="M30" t="s">
        <v>116</v>
      </c>
      <c r="N30">
        <v>0</v>
      </c>
      <c r="O30" t="s">
        <v>54</v>
      </c>
      <c r="P30">
        <v>0.56299999999999994</v>
      </c>
      <c r="Q30">
        <v>7</v>
      </c>
      <c r="R30">
        <v>5</v>
      </c>
      <c r="S30">
        <v>15</v>
      </c>
      <c r="T30">
        <v>1</v>
      </c>
      <c r="U30">
        <v>0</v>
      </c>
      <c r="V30">
        <v>0</v>
      </c>
      <c r="W30" t="s">
        <v>140</v>
      </c>
    </row>
    <row r="31" spans="1:23" x14ac:dyDescent="0.25">
      <c r="A31" t="s">
        <v>129</v>
      </c>
      <c r="B31" t="s">
        <v>130</v>
      </c>
      <c r="C31" t="s">
        <v>610</v>
      </c>
      <c r="D31" t="s">
        <v>57</v>
      </c>
      <c r="E31" t="s">
        <v>50</v>
      </c>
      <c r="F31">
        <v>0.2742</v>
      </c>
      <c r="G31">
        <v>1.508E-3</v>
      </c>
      <c r="H31" s="4">
        <v>-2.0500000000000001E-2</v>
      </c>
      <c r="I31" s="4">
        <v>6.4999999999999997E-3</v>
      </c>
      <c r="J31">
        <v>0.46647</v>
      </c>
      <c r="K31" t="s">
        <v>65</v>
      </c>
      <c r="L31">
        <v>1</v>
      </c>
      <c r="M31" t="s">
        <v>116</v>
      </c>
      <c r="N31">
        <v>0</v>
      </c>
      <c r="O31" t="s">
        <v>54</v>
      </c>
      <c r="P31">
        <v>12.16</v>
      </c>
      <c r="Q31">
        <v>5</v>
      </c>
      <c r="R31">
        <v>5</v>
      </c>
      <c r="S31">
        <v>15</v>
      </c>
      <c r="T31">
        <v>1</v>
      </c>
      <c r="U31">
        <v>0</v>
      </c>
      <c r="V31">
        <v>0</v>
      </c>
      <c r="W31" t="s">
        <v>130</v>
      </c>
    </row>
    <row r="32" spans="1:23" x14ac:dyDescent="0.25">
      <c r="A32" t="s">
        <v>133</v>
      </c>
      <c r="B32" t="s">
        <v>134</v>
      </c>
      <c r="C32" t="s">
        <v>612</v>
      </c>
      <c r="D32" t="s">
        <v>62</v>
      </c>
      <c r="E32" t="s">
        <v>51</v>
      </c>
      <c r="F32">
        <v>0.21729999999999999</v>
      </c>
      <c r="G32">
        <v>1.65E-3</v>
      </c>
      <c r="H32" s="4">
        <v>2.0299999999999999E-2</v>
      </c>
      <c r="I32" s="4">
        <v>6.4999999999999997E-3</v>
      </c>
      <c r="J32">
        <v>0.67930199999999996</v>
      </c>
      <c r="K32" t="s">
        <v>65</v>
      </c>
      <c r="L32">
        <v>1</v>
      </c>
      <c r="M32" t="s">
        <v>116</v>
      </c>
      <c r="N32">
        <v>0</v>
      </c>
      <c r="O32" t="s">
        <v>54</v>
      </c>
      <c r="P32">
        <v>0.76200000000000001</v>
      </c>
      <c r="Q32">
        <v>7</v>
      </c>
      <c r="R32">
        <v>5</v>
      </c>
      <c r="S32">
        <v>15</v>
      </c>
      <c r="T32">
        <v>1</v>
      </c>
      <c r="U32">
        <v>0</v>
      </c>
      <c r="V32">
        <v>0</v>
      </c>
      <c r="W32" t="s">
        <v>134</v>
      </c>
    </row>
    <row r="33" spans="1:23" x14ac:dyDescent="0.25">
      <c r="A33" t="s">
        <v>131</v>
      </c>
      <c r="B33" t="s">
        <v>132</v>
      </c>
      <c r="C33" t="s">
        <v>611</v>
      </c>
      <c r="D33" t="s">
        <v>50</v>
      </c>
      <c r="E33" t="s">
        <v>62</v>
      </c>
      <c r="F33">
        <v>0.25180000000000002</v>
      </c>
      <c r="G33">
        <v>1.6570000000000001E-3</v>
      </c>
      <c r="H33" s="4">
        <v>2.0299999999999999E-2</v>
      </c>
      <c r="I33" s="4">
        <v>6.4999999999999997E-3</v>
      </c>
      <c r="J33">
        <v>0.55435599999999996</v>
      </c>
      <c r="K33" t="s">
        <v>65</v>
      </c>
      <c r="L33">
        <v>1</v>
      </c>
      <c r="M33" t="s">
        <v>116</v>
      </c>
      <c r="N33">
        <v>0</v>
      </c>
      <c r="O33" t="s">
        <v>54</v>
      </c>
      <c r="P33">
        <v>9.2669999999999995</v>
      </c>
      <c r="Q33">
        <v>7</v>
      </c>
      <c r="R33">
        <v>5</v>
      </c>
      <c r="S33">
        <v>15</v>
      </c>
      <c r="T33">
        <v>1</v>
      </c>
      <c r="U33">
        <v>0</v>
      </c>
      <c r="V33">
        <v>0</v>
      </c>
      <c r="W33" t="s">
        <v>132</v>
      </c>
    </row>
    <row r="34" spans="1:23" x14ac:dyDescent="0.25">
      <c r="A34" t="s">
        <v>114</v>
      </c>
      <c r="B34" t="s">
        <v>115</v>
      </c>
      <c r="C34" t="s">
        <v>603</v>
      </c>
      <c r="D34" t="s">
        <v>57</v>
      </c>
      <c r="E34" t="s">
        <v>50</v>
      </c>
      <c r="F34">
        <v>0.21729999999999999</v>
      </c>
      <c r="G34">
        <v>1.6949999999999999E-3</v>
      </c>
      <c r="H34" s="4">
        <v>-2.01E-2</v>
      </c>
      <c r="I34" s="4">
        <v>6.4000000000000003E-3</v>
      </c>
      <c r="J34">
        <v>0.66669100000000003</v>
      </c>
      <c r="K34" t="s">
        <v>65</v>
      </c>
      <c r="L34">
        <v>1</v>
      </c>
      <c r="M34" t="s">
        <v>116</v>
      </c>
      <c r="N34">
        <v>0</v>
      </c>
      <c r="O34" t="s">
        <v>54</v>
      </c>
      <c r="P34">
        <v>9.0350000000000001</v>
      </c>
      <c r="Q34">
        <v>6</v>
      </c>
      <c r="R34">
        <v>5</v>
      </c>
      <c r="S34">
        <v>15</v>
      </c>
      <c r="T34">
        <v>1</v>
      </c>
      <c r="U34">
        <v>0</v>
      </c>
      <c r="V34">
        <v>0</v>
      </c>
      <c r="W34" t="s">
        <v>115</v>
      </c>
    </row>
    <row r="35" spans="1:23" x14ac:dyDescent="0.25">
      <c r="A35" t="s">
        <v>117</v>
      </c>
      <c r="B35" t="s">
        <v>118</v>
      </c>
      <c r="C35" t="s">
        <v>604</v>
      </c>
      <c r="D35" t="s">
        <v>57</v>
      </c>
      <c r="E35" t="s">
        <v>51</v>
      </c>
      <c r="F35">
        <v>0.25340000000000001</v>
      </c>
      <c r="G35">
        <v>1.792E-3</v>
      </c>
      <c r="H35" s="4">
        <v>0.02</v>
      </c>
      <c r="I35" s="4">
        <v>6.4000000000000003E-3</v>
      </c>
      <c r="J35">
        <v>0.54465799999999998</v>
      </c>
      <c r="K35" t="s">
        <v>65</v>
      </c>
      <c r="L35">
        <v>1</v>
      </c>
      <c r="M35" t="s">
        <v>116</v>
      </c>
      <c r="N35">
        <v>0</v>
      </c>
      <c r="O35" t="s">
        <v>54</v>
      </c>
      <c r="P35">
        <v>5.3280000000000003</v>
      </c>
      <c r="Q35" t="s">
        <v>119</v>
      </c>
      <c r="R35">
        <v>5</v>
      </c>
      <c r="S35">
        <v>15</v>
      </c>
      <c r="T35">
        <v>1</v>
      </c>
      <c r="U35">
        <v>0</v>
      </c>
      <c r="V35">
        <v>0</v>
      </c>
      <c r="W35" t="s">
        <v>118</v>
      </c>
    </row>
    <row r="36" spans="1:23" x14ac:dyDescent="0.25">
      <c r="A36" t="s">
        <v>126</v>
      </c>
      <c r="B36" t="s">
        <v>127</v>
      </c>
      <c r="C36" t="s">
        <v>608</v>
      </c>
      <c r="D36" t="s">
        <v>57</v>
      </c>
      <c r="E36" t="s">
        <v>51</v>
      </c>
      <c r="F36">
        <v>0.25459999999999999</v>
      </c>
      <c r="G36">
        <v>1.993E-3</v>
      </c>
      <c r="H36" s="4">
        <v>1.9800000000000002E-2</v>
      </c>
      <c r="I36" s="4">
        <v>6.4000000000000003E-3</v>
      </c>
      <c r="J36">
        <v>0.54336399999999996</v>
      </c>
      <c r="K36" t="s">
        <v>65</v>
      </c>
      <c r="L36">
        <v>1</v>
      </c>
      <c r="M36" t="s">
        <v>116</v>
      </c>
      <c r="N36">
        <v>0</v>
      </c>
      <c r="O36" t="s">
        <v>54</v>
      </c>
      <c r="P36">
        <v>7.8659999999999997</v>
      </c>
      <c r="Q36">
        <v>7</v>
      </c>
      <c r="R36">
        <v>5</v>
      </c>
      <c r="S36">
        <v>15</v>
      </c>
      <c r="T36">
        <v>1</v>
      </c>
      <c r="U36">
        <v>0</v>
      </c>
      <c r="V36">
        <v>0</v>
      </c>
      <c r="W36" t="s">
        <v>127</v>
      </c>
    </row>
    <row r="37" spans="1:23" x14ac:dyDescent="0.25">
      <c r="A37" t="s">
        <v>124</v>
      </c>
      <c r="B37" t="s">
        <v>125</v>
      </c>
      <c r="C37" t="s">
        <v>607</v>
      </c>
      <c r="D37" t="s">
        <v>57</v>
      </c>
      <c r="E37" t="s">
        <v>50</v>
      </c>
      <c r="F37">
        <v>0.21879999999999999</v>
      </c>
      <c r="G37">
        <v>2.3749999999999999E-3</v>
      </c>
      <c r="H37" s="4">
        <v>-1.95E-2</v>
      </c>
      <c r="I37" s="4">
        <v>6.4000000000000003E-3</v>
      </c>
      <c r="J37">
        <v>0.66406799999999999</v>
      </c>
      <c r="K37" t="s">
        <v>65</v>
      </c>
      <c r="L37">
        <v>1</v>
      </c>
      <c r="M37" t="s">
        <v>116</v>
      </c>
      <c r="N37">
        <v>0</v>
      </c>
      <c r="O37" t="s">
        <v>54</v>
      </c>
      <c r="P37">
        <v>13.2</v>
      </c>
      <c r="Q37">
        <v>7</v>
      </c>
      <c r="R37">
        <v>5</v>
      </c>
      <c r="S37">
        <v>15</v>
      </c>
      <c r="T37">
        <v>1</v>
      </c>
      <c r="U37">
        <v>0</v>
      </c>
      <c r="V37">
        <v>0</v>
      </c>
      <c r="W37" t="s">
        <v>125</v>
      </c>
    </row>
    <row r="38" spans="1:23" x14ac:dyDescent="0.25">
      <c r="A38" t="s">
        <v>120</v>
      </c>
      <c r="B38" t="s">
        <v>121</v>
      </c>
      <c r="C38" t="s">
        <v>605</v>
      </c>
      <c r="D38" t="s">
        <v>50</v>
      </c>
      <c r="E38" t="s">
        <v>62</v>
      </c>
      <c r="F38">
        <v>0.21879999999999999</v>
      </c>
      <c r="G38">
        <v>2.6710000000000002E-3</v>
      </c>
      <c r="H38" s="4">
        <v>1.9300000000000001E-2</v>
      </c>
      <c r="I38" s="4">
        <v>6.4000000000000003E-3</v>
      </c>
      <c r="J38">
        <v>0.66406799999999999</v>
      </c>
      <c r="K38" t="s">
        <v>65</v>
      </c>
      <c r="L38">
        <v>1</v>
      </c>
      <c r="M38" t="s">
        <v>116</v>
      </c>
      <c r="N38">
        <v>0</v>
      </c>
      <c r="O38" t="s">
        <v>54</v>
      </c>
      <c r="P38">
        <v>3.1709999999999998</v>
      </c>
      <c r="Q38">
        <v>7</v>
      </c>
      <c r="R38">
        <v>5</v>
      </c>
      <c r="S38">
        <v>15</v>
      </c>
      <c r="T38">
        <v>1</v>
      </c>
      <c r="U38">
        <v>0</v>
      </c>
      <c r="V38">
        <v>0</v>
      </c>
      <c r="W38" t="s">
        <v>121</v>
      </c>
    </row>
    <row r="39" spans="1:23" x14ac:dyDescent="0.25">
      <c r="A39" t="s">
        <v>122</v>
      </c>
      <c r="B39" t="s">
        <v>123</v>
      </c>
      <c r="C39" t="s">
        <v>606</v>
      </c>
      <c r="D39" t="s">
        <v>57</v>
      </c>
      <c r="E39" t="s">
        <v>50</v>
      </c>
      <c r="F39">
        <v>0.21879999999999999</v>
      </c>
      <c r="G39">
        <v>2.6719999999999999E-3</v>
      </c>
      <c r="H39" s="4">
        <v>1.9300000000000001E-2</v>
      </c>
      <c r="I39" s="4">
        <v>6.4000000000000003E-3</v>
      </c>
      <c r="J39">
        <v>0.66406799999999999</v>
      </c>
      <c r="K39" t="s">
        <v>65</v>
      </c>
      <c r="L39">
        <v>1</v>
      </c>
      <c r="M39" t="s">
        <v>116</v>
      </c>
      <c r="N39">
        <v>0</v>
      </c>
      <c r="O39" t="s">
        <v>54</v>
      </c>
      <c r="P39">
        <v>1.8049999999999999</v>
      </c>
      <c r="Q39">
        <v>7</v>
      </c>
      <c r="R39">
        <v>5</v>
      </c>
      <c r="S39">
        <v>15</v>
      </c>
      <c r="T39">
        <v>1</v>
      </c>
      <c r="U39">
        <v>0</v>
      </c>
      <c r="V39">
        <v>0</v>
      </c>
      <c r="W39" t="s">
        <v>123</v>
      </c>
    </row>
    <row r="40" spans="1:23" x14ac:dyDescent="0.25">
      <c r="A40" t="s">
        <v>135</v>
      </c>
      <c r="B40" t="s">
        <v>136</v>
      </c>
      <c r="C40" t="s">
        <v>613</v>
      </c>
      <c r="D40" t="s">
        <v>50</v>
      </c>
      <c r="E40" t="s">
        <v>62</v>
      </c>
      <c r="F40">
        <v>0.2051</v>
      </c>
      <c r="G40">
        <v>6.306E-3</v>
      </c>
      <c r="H40" s="4">
        <v>-2.0199999999999999E-2</v>
      </c>
      <c r="I40" s="4">
        <v>7.4000000000000003E-3</v>
      </c>
      <c r="J40">
        <v>0.65496500000000002</v>
      </c>
      <c r="K40" t="s">
        <v>65</v>
      </c>
      <c r="L40">
        <v>1</v>
      </c>
      <c r="M40" t="s">
        <v>137</v>
      </c>
      <c r="N40" s="8">
        <v>0</v>
      </c>
      <c r="O40" t="s">
        <v>138</v>
      </c>
      <c r="P40">
        <v>0.63700000000000001</v>
      </c>
      <c r="Q40">
        <v>7</v>
      </c>
      <c r="R40">
        <v>5</v>
      </c>
      <c r="S40">
        <v>15</v>
      </c>
      <c r="T40">
        <v>1</v>
      </c>
      <c r="U40">
        <v>0</v>
      </c>
      <c r="V40">
        <v>0</v>
      </c>
      <c r="W40" t="s">
        <v>136</v>
      </c>
    </row>
    <row r="41" spans="1:23" x14ac:dyDescent="0.25">
      <c r="A41" t="s">
        <v>340</v>
      </c>
      <c r="B41" t="s">
        <v>143</v>
      </c>
      <c r="C41" t="s">
        <v>713</v>
      </c>
      <c r="D41" t="s">
        <v>57</v>
      </c>
      <c r="E41" t="s">
        <v>51</v>
      </c>
      <c r="F41">
        <v>0.36599999999999999</v>
      </c>
      <c r="G41" s="1">
        <v>9.9439999999999996E-9</v>
      </c>
      <c r="H41" s="4">
        <v>3.3399999999999999E-2</v>
      </c>
      <c r="I41" s="4">
        <v>5.7999999999999996E-3</v>
      </c>
      <c r="J41">
        <v>1</v>
      </c>
      <c r="K41" t="s">
        <v>143</v>
      </c>
      <c r="L41">
        <v>2</v>
      </c>
      <c r="M41" t="s">
        <v>144</v>
      </c>
      <c r="N41">
        <v>0</v>
      </c>
      <c r="O41" t="s">
        <v>54</v>
      </c>
      <c r="P41">
        <v>0.20599999999999999</v>
      </c>
      <c r="Q41">
        <v>5</v>
      </c>
      <c r="R41">
        <v>5</v>
      </c>
      <c r="S41">
        <v>15</v>
      </c>
      <c r="T41">
        <v>1</v>
      </c>
      <c r="U41">
        <v>0</v>
      </c>
      <c r="V41">
        <v>0</v>
      </c>
      <c r="W41" t="s">
        <v>143</v>
      </c>
    </row>
    <row r="42" spans="1:23" x14ac:dyDescent="0.25">
      <c r="A42" t="s">
        <v>345</v>
      </c>
      <c r="B42" t="s">
        <v>346</v>
      </c>
      <c r="C42" t="s">
        <v>716</v>
      </c>
      <c r="D42" t="s">
        <v>57</v>
      </c>
      <c r="E42" t="s">
        <v>62</v>
      </c>
      <c r="F42">
        <v>0.29449999999999998</v>
      </c>
      <c r="G42" s="1">
        <v>1.0730000000000001E-8</v>
      </c>
      <c r="H42" s="4">
        <v>3.3300000000000003E-2</v>
      </c>
      <c r="I42" s="4">
        <v>5.7999999999999996E-3</v>
      </c>
      <c r="J42">
        <v>0.70224699999999995</v>
      </c>
      <c r="K42" t="s">
        <v>143</v>
      </c>
      <c r="L42">
        <v>2</v>
      </c>
      <c r="M42" t="s">
        <v>144</v>
      </c>
      <c r="N42">
        <v>0</v>
      </c>
      <c r="O42" t="s">
        <v>54</v>
      </c>
      <c r="P42">
        <v>1.131</v>
      </c>
      <c r="Q42">
        <v>6</v>
      </c>
      <c r="R42">
        <v>5</v>
      </c>
      <c r="S42">
        <v>15</v>
      </c>
      <c r="T42">
        <v>1</v>
      </c>
      <c r="U42">
        <v>0</v>
      </c>
      <c r="V42">
        <v>0</v>
      </c>
      <c r="W42" t="s">
        <v>346</v>
      </c>
    </row>
    <row r="43" spans="1:23" x14ac:dyDescent="0.25">
      <c r="A43" t="s">
        <v>372</v>
      </c>
      <c r="B43" t="s">
        <v>373</v>
      </c>
      <c r="C43" t="s">
        <v>729</v>
      </c>
      <c r="D43" t="s">
        <v>50</v>
      </c>
      <c r="E43" t="s">
        <v>62</v>
      </c>
      <c r="F43">
        <v>0.40239999999999998</v>
      </c>
      <c r="G43" s="1">
        <v>1.083E-8</v>
      </c>
      <c r="H43" s="4">
        <v>-3.4099999999999998E-2</v>
      </c>
      <c r="I43" s="4">
        <v>6.0000000000000001E-3</v>
      </c>
      <c r="J43">
        <v>0.51588900000000004</v>
      </c>
      <c r="K43" t="s">
        <v>143</v>
      </c>
      <c r="L43">
        <v>2</v>
      </c>
      <c r="M43" t="s">
        <v>144</v>
      </c>
      <c r="N43">
        <v>0</v>
      </c>
      <c r="O43" t="s">
        <v>54</v>
      </c>
      <c r="P43">
        <v>8.859</v>
      </c>
      <c r="Q43">
        <v>4</v>
      </c>
      <c r="R43">
        <v>4</v>
      </c>
      <c r="S43">
        <v>15</v>
      </c>
      <c r="T43">
        <v>1</v>
      </c>
      <c r="U43">
        <v>0</v>
      </c>
      <c r="V43">
        <v>0</v>
      </c>
      <c r="W43" t="s">
        <v>373</v>
      </c>
    </row>
    <row r="44" spans="1:23" x14ac:dyDescent="0.25">
      <c r="A44" t="s">
        <v>367</v>
      </c>
      <c r="B44" t="s">
        <v>368</v>
      </c>
      <c r="C44" t="s">
        <v>727</v>
      </c>
      <c r="D44" t="s">
        <v>50</v>
      </c>
      <c r="E44" t="s">
        <v>62</v>
      </c>
      <c r="F44">
        <v>0.38879999999999998</v>
      </c>
      <c r="G44" s="1">
        <v>1.201E-8</v>
      </c>
      <c r="H44" s="4">
        <v>-3.39E-2</v>
      </c>
      <c r="I44" s="4">
        <v>6.0000000000000001E-3</v>
      </c>
      <c r="J44">
        <v>0.47338000000000002</v>
      </c>
      <c r="K44" t="s">
        <v>143</v>
      </c>
      <c r="L44">
        <v>2</v>
      </c>
      <c r="M44" t="s">
        <v>144</v>
      </c>
      <c r="N44">
        <v>0</v>
      </c>
      <c r="O44" t="s">
        <v>54</v>
      </c>
      <c r="P44">
        <v>1.635</v>
      </c>
      <c r="Q44" t="s">
        <v>369</v>
      </c>
      <c r="R44">
        <v>4</v>
      </c>
      <c r="S44">
        <v>15</v>
      </c>
      <c r="T44">
        <v>1</v>
      </c>
      <c r="U44">
        <v>0</v>
      </c>
      <c r="V44">
        <v>0</v>
      </c>
      <c r="W44" t="s">
        <v>368</v>
      </c>
    </row>
    <row r="45" spans="1:23" x14ac:dyDescent="0.25">
      <c r="A45" t="s">
        <v>347</v>
      </c>
      <c r="B45" t="s">
        <v>348</v>
      </c>
      <c r="C45" t="s">
        <v>717</v>
      </c>
      <c r="D45" t="s">
        <v>50</v>
      </c>
      <c r="E45" t="s">
        <v>62</v>
      </c>
      <c r="F45">
        <v>0.47539999999999999</v>
      </c>
      <c r="G45" s="1">
        <v>1.432E-8</v>
      </c>
      <c r="H45" s="4">
        <v>3.3799999999999997E-2</v>
      </c>
      <c r="I45" s="4">
        <v>6.0000000000000001E-3</v>
      </c>
      <c r="J45">
        <v>0.57811100000000004</v>
      </c>
      <c r="K45" t="s">
        <v>143</v>
      </c>
      <c r="L45">
        <v>2</v>
      </c>
      <c r="M45" t="s">
        <v>144</v>
      </c>
      <c r="N45">
        <v>0</v>
      </c>
      <c r="O45" t="s">
        <v>54</v>
      </c>
      <c r="P45">
        <v>0.09</v>
      </c>
      <c r="Q45">
        <v>5</v>
      </c>
      <c r="R45">
        <v>5</v>
      </c>
      <c r="S45">
        <v>15</v>
      </c>
      <c r="T45">
        <v>1</v>
      </c>
      <c r="U45">
        <v>0</v>
      </c>
      <c r="V45">
        <v>0</v>
      </c>
      <c r="W45" t="s">
        <v>348</v>
      </c>
    </row>
    <row r="46" spans="1:23" x14ac:dyDescent="0.25">
      <c r="A46" t="s">
        <v>341</v>
      </c>
      <c r="B46" t="s">
        <v>342</v>
      </c>
      <c r="C46" t="s">
        <v>714</v>
      </c>
      <c r="D46" t="s">
        <v>62</v>
      </c>
      <c r="E46" t="s">
        <v>51</v>
      </c>
      <c r="F46">
        <v>0.35160000000000002</v>
      </c>
      <c r="G46" s="1">
        <v>1.6840000000000001E-8</v>
      </c>
      <c r="H46" s="4">
        <v>-3.2800000000000003E-2</v>
      </c>
      <c r="I46" s="4">
        <v>5.7999999999999996E-3</v>
      </c>
      <c r="J46">
        <v>0.92776199999999998</v>
      </c>
      <c r="K46" t="s">
        <v>143</v>
      </c>
      <c r="L46">
        <v>2</v>
      </c>
      <c r="M46" t="s">
        <v>144</v>
      </c>
      <c r="N46">
        <v>0</v>
      </c>
      <c r="O46" t="s">
        <v>54</v>
      </c>
      <c r="P46">
        <v>3.3849999999999998</v>
      </c>
      <c r="Q46">
        <v>7</v>
      </c>
      <c r="R46">
        <v>5</v>
      </c>
      <c r="S46">
        <v>15</v>
      </c>
      <c r="T46">
        <v>1</v>
      </c>
      <c r="U46">
        <v>0</v>
      </c>
      <c r="V46">
        <v>0</v>
      </c>
      <c r="W46" t="s">
        <v>342</v>
      </c>
    </row>
    <row r="47" spans="1:23" x14ac:dyDescent="0.25">
      <c r="A47" t="s">
        <v>361</v>
      </c>
      <c r="B47" t="s">
        <v>362</v>
      </c>
      <c r="C47" t="s">
        <v>724</v>
      </c>
      <c r="D47" t="s">
        <v>57</v>
      </c>
      <c r="E47" t="s">
        <v>51</v>
      </c>
      <c r="F47">
        <v>0.43830000000000002</v>
      </c>
      <c r="G47" s="1">
        <v>1.9329999999999998E-8</v>
      </c>
      <c r="H47" s="4">
        <v>3.3399999999999999E-2</v>
      </c>
      <c r="I47" s="4">
        <v>6.0000000000000001E-3</v>
      </c>
      <c r="J47">
        <v>0.61519500000000005</v>
      </c>
      <c r="K47" t="s">
        <v>143</v>
      </c>
      <c r="L47">
        <v>2</v>
      </c>
      <c r="M47" t="s">
        <v>144</v>
      </c>
      <c r="N47">
        <v>0</v>
      </c>
      <c r="O47" t="s">
        <v>54</v>
      </c>
      <c r="P47">
        <v>8.2000000000000003E-2</v>
      </c>
      <c r="Q47">
        <v>6</v>
      </c>
      <c r="R47">
        <v>5</v>
      </c>
      <c r="S47">
        <v>15</v>
      </c>
      <c r="T47">
        <v>1</v>
      </c>
      <c r="U47">
        <v>0</v>
      </c>
      <c r="V47">
        <v>0</v>
      </c>
      <c r="W47" t="s">
        <v>362</v>
      </c>
    </row>
    <row r="48" spans="1:23" x14ac:dyDescent="0.25">
      <c r="A48" t="s">
        <v>343</v>
      </c>
      <c r="B48" t="s">
        <v>344</v>
      </c>
      <c r="C48" t="s">
        <v>715</v>
      </c>
      <c r="D48" t="s">
        <v>57</v>
      </c>
      <c r="E48" t="s">
        <v>51</v>
      </c>
      <c r="F48">
        <v>0.31330000000000002</v>
      </c>
      <c r="G48" s="1">
        <v>2.0009999999999999E-8</v>
      </c>
      <c r="H48" s="4">
        <v>3.2599999999999997E-2</v>
      </c>
      <c r="I48" s="4">
        <v>5.7999999999999996E-3</v>
      </c>
      <c r="J48">
        <v>0.79073499999999997</v>
      </c>
      <c r="K48" t="s">
        <v>143</v>
      </c>
      <c r="L48">
        <v>2</v>
      </c>
      <c r="M48" t="s">
        <v>144</v>
      </c>
      <c r="N48">
        <v>0</v>
      </c>
      <c r="O48" t="s">
        <v>54</v>
      </c>
      <c r="P48">
        <v>1.2709999999999999</v>
      </c>
      <c r="Q48">
        <v>7</v>
      </c>
      <c r="R48">
        <v>5</v>
      </c>
      <c r="S48">
        <v>15</v>
      </c>
      <c r="T48">
        <v>1</v>
      </c>
      <c r="U48">
        <v>0</v>
      </c>
      <c r="V48">
        <v>0</v>
      </c>
      <c r="W48" t="s">
        <v>344</v>
      </c>
    </row>
    <row r="49" spans="1:23" x14ac:dyDescent="0.25">
      <c r="A49" t="s">
        <v>353</v>
      </c>
      <c r="B49" t="s">
        <v>354</v>
      </c>
      <c r="C49" t="s">
        <v>720</v>
      </c>
      <c r="D49" t="s">
        <v>57</v>
      </c>
      <c r="E49" t="s">
        <v>51</v>
      </c>
      <c r="F49">
        <v>0.45269999999999999</v>
      </c>
      <c r="G49" s="1">
        <v>2.0710000000000001E-8</v>
      </c>
      <c r="H49" s="4">
        <v>3.3399999999999999E-2</v>
      </c>
      <c r="I49" s="4">
        <v>6.0000000000000001E-3</v>
      </c>
      <c r="J49">
        <v>0.64414199999999999</v>
      </c>
      <c r="K49" t="s">
        <v>143</v>
      </c>
      <c r="L49">
        <v>2</v>
      </c>
      <c r="M49" t="s">
        <v>144</v>
      </c>
      <c r="N49">
        <v>0</v>
      </c>
      <c r="O49" t="s">
        <v>54</v>
      </c>
      <c r="P49">
        <v>0.73199999999999998</v>
      </c>
      <c r="Q49">
        <v>5</v>
      </c>
      <c r="R49">
        <v>5</v>
      </c>
      <c r="S49">
        <v>15</v>
      </c>
      <c r="T49">
        <v>1</v>
      </c>
      <c r="U49">
        <v>0</v>
      </c>
      <c r="V49">
        <v>0</v>
      </c>
      <c r="W49" t="s">
        <v>354</v>
      </c>
    </row>
    <row r="50" spans="1:23" x14ac:dyDescent="0.25">
      <c r="A50" t="s">
        <v>355</v>
      </c>
      <c r="B50" t="s">
        <v>356</v>
      </c>
      <c r="C50" t="s">
        <v>721</v>
      </c>
      <c r="D50" t="s">
        <v>57</v>
      </c>
      <c r="E50" t="s">
        <v>51</v>
      </c>
      <c r="F50">
        <v>0.45069999999999999</v>
      </c>
      <c r="G50" s="1">
        <v>2.4520000000000001E-8</v>
      </c>
      <c r="H50" s="4">
        <v>-3.32E-2</v>
      </c>
      <c r="I50" s="4">
        <v>6.0000000000000001E-3</v>
      </c>
      <c r="J50">
        <v>0.64648700000000003</v>
      </c>
      <c r="K50" t="s">
        <v>143</v>
      </c>
      <c r="L50">
        <v>2</v>
      </c>
      <c r="M50" t="s">
        <v>144</v>
      </c>
      <c r="N50">
        <v>0</v>
      </c>
      <c r="O50" t="s">
        <v>54</v>
      </c>
      <c r="P50">
        <v>0.253</v>
      </c>
      <c r="Q50">
        <v>5</v>
      </c>
      <c r="R50">
        <v>5</v>
      </c>
      <c r="S50">
        <v>15</v>
      </c>
      <c r="T50">
        <v>1</v>
      </c>
      <c r="U50">
        <v>0</v>
      </c>
      <c r="V50">
        <v>0</v>
      </c>
      <c r="W50" t="s">
        <v>356</v>
      </c>
    </row>
    <row r="51" spans="1:23" x14ac:dyDescent="0.25">
      <c r="A51" t="s">
        <v>349</v>
      </c>
      <c r="B51" t="s">
        <v>350</v>
      </c>
      <c r="C51" t="s">
        <v>718</v>
      </c>
      <c r="D51" t="s">
        <v>57</v>
      </c>
      <c r="E51" t="s">
        <v>51</v>
      </c>
      <c r="F51">
        <v>0.33950000000000002</v>
      </c>
      <c r="G51" s="1">
        <v>3.4690000000000002E-8</v>
      </c>
      <c r="H51" s="4">
        <v>-3.2099999999999997E-2</v>
      </c>
      <c r="I51" s="4">
        <v>5.7999999999999996E-3</v>
      </c>
      <c r="J51">
        <v>0.83918499999999996</v>
      </c>
      <c r="K51" t="s">
        <v>143</v>
      </c>
      <c r="L51">
        <v>2</v>
      </c>
      <c r="M51" t="s">
        <v>144</v>
      </c>
      <c r="N51">
        <v>0</v>
      </c>
      <c r="O51" t="s">
        <v>54</v>
      </c>
      <c r="P51">
        <v>7.0449999999999999</v>
      </c>
      <c r="Q51">
        <v>5</v>
      </c>
      <c r="R51">
        <v>5</v>
      </c>
      <c r="S51">
        <v>15</v>
      </c>
      <c r="T51">
        <v>1</v>
      </c>
      <c r="U51">
        <v>0</v>
      </c>
      <c r="V51">
        <v>0</v>
      </c>
      <c r="W51" t="s">
        <v>350</v>
      </c>
    </row>
    <row r="52" spans="1:23" x14ac:dyDescent="0.25">
      <c r="A52" t="s">
        <v>336</v>
      </c>
      <c r="B52" t="s">
        <v>337</v>
      </c>
      <c r="C52" t="s">
        <v>711</v>
      </c>
      <c r="D52" t="s">
        <v>50</v>
      </c>
      <c r="E52" t="s">
        <v>62</v>
      </c>
      <c r="F52">
        <v>0.29930000000000001</v>
      </c>
      <c r="G52" s="1">
        <v>4.0070000000000001E-8</v>
      </c>
      <c r="H52" s="4">
        <v>3.1899999999999998E-2</v>
      </c>
      <c r="I52" s="4">
        <v>5.7999999999999996E-3</v>
      </c>
      <c r="J52">
        <v>0.70213099999999995</v>
      </c>
      <c r="K52" t="s">
        <v>143</v>
      </c>
      <c r="L52">
        <v>2</v>
      </c>
      <c r="M52" t="s">
        <v>144</v>
      </c>
      <c r="N52">
        <v>0</v>
      </c>
      <c r="O52" t="s">
        <v>54</v>
      </c>
      <c r="P52">
        <v>2.254</v>
      </c>
      <c r="Q52">
        <v>7</v>
      </c>
      <c r="R52">
        <v>4</v>
      </c>
      <c r="S52">
        <v>15</v>
      </c>
      <c r="T52">
        <v>1</v>
      </c>
      <c r="U52">
        <v>0</v>
      </c>
      <c r="V52">
        <v>0</v>
      </c>
      <c r="W52" t="s">
        <v>337</v>
      </c>
    </row>
    <row r="53" spans="1:23" x14ac:dyDescent="0.25">
      <c r="A53" t="s">
        <v>363</v>
      </c>
      <c r="B53" t="s">
        <v>364</v>
      </c>
      <c r="C53" t="s">
        <v>725</v>
      </c>
      <c r="D53" t="s">
        <v>50</v>
      </c>
      <c r="E53" t="s">
        <v>62</v>
      </c>
      <c r="F53">
        <v>0.29449999999999998</v>
      </c>
      <c r="G53" s="1">
        <v>4.5669999999999998E-8</v>
      </c>
      <c r="H53" s="4">
        <v>3.5499999999999997E-2</v>
      </c>
      <c r="I53" s="4">
        <v>6.4999999999999997E-3</v>
      </c>
      <c r="J53">
        <v>0.68390499999999999</v>
      </c>
      <c r="K53" t="s">
        <v>143</v>
      </c>
      <c r="L53">
        <v>2</v>
      </c>
      <c r="M53" t="s">
        <v>144</v>
      </c>
      <c r="N53">
        <v>0</v>
      </c>
      <c r="O53" t="s">
        <v>54</v>
      </c>
      <c r="P53">
        <v>1.837</v>
      </c>
      <c r="Q53">
        <v>5</v>
      </c>
      <c r="R53">
        <v>4</v>
      </c>
      <c r="S53">
        <v>15</v>
      </c>
      <c r="T53">
        <v>1</v>
      </c>
      <c r="U53">
        <v>0</v>
      </c>
      <c r="V53">
        <v>0</v>
      </c>
      <c r="W53" t="s">
        <v>364</v>
      </c>
    </row>
    <row r="54" spans="1:23" x14ac:dyDescent="0.25">
      <c r="A54" t="s">
        <v>332</v>
      </c>
      <c r="B54" t="s">
        <v>333</v>
      </c>
      <c r="C54" t="s">
        <v>709</v>
      </c>
      <c r="D54" t="s">
        <v>50</v>
      </c>
      <c r="E54" t="s">
        <v>62</v>
      </c>
      <c r="F54">
        <v>0.30030000000000001</v>
      </c>
      <c r="G54" s="1">
        <v>4.6070000000000002E-8</v>
      </c>
      <c r="H54" s="4">
        <v>-3.2500000000000001E-2</v>
      </c>
      <c r="I54" s="4">
        <v>5.8999999999999999E-3</v>
      </c>
      <c r="J54">
        <v>0.70315300000000003</v>
      </c>
      <c r="K54" t="s">
        <v>143</v>
      </c>
      <c r="L54">
        <v>2</v>
      </c>
      <c r="M54" t="s">
        <v>144</v>
      </c>
      <c r="N54">
        <v>0</v>
      </c>
      <c r="O54" t="s">
        <v>54</v>
      </c>
      <c r="P54">
        <v>6.0000000000000001E-3</v>
      </c>
      <c r="Q54">
        <v>7</v>
      </c>
      <c r="R54">
        <v>5</v>
      </c>
      <c r="S54">
        <v>15</v>
      </c>
      <c r="T54">
        <v>1</v>
      </c>
      <c r="U54">
        <v>0</v>
      </c>
      <c r="V54">
        <v>0</v>
      </c>
      <c r="W54" t="s">
        <v>333</v>
      </c>
    </row>
    <row r="55" spans="1:23" x14ac:dyDescent="0.25">
      <c r="A55" t="s">
        <v>359</v>
      </c>
      <c r="B55" t="s">
        <v>360</v>
      </c>
      <c r="C55" t="s">
        <v>723</v>
      </c>
      <c r="D55" t="s">
        <v>57</v>
      </c>
      <c r="E55" t="s">
        <v>51</v>
      </c>
      <c r="F55">
        <v>0.30270000000000002</v>
      </c>
      <c r="G55" s="1">
        <v>4.6129999999999997E-8</v>
      </c>
      <c r="H55" s="4">
        <v>-3.56E-2</v>
      </c>
      <c r="I55" s="4">
        <v>6.4999999999999997E-3</v>
      </c>
      <c r="J55">
        <v>0.67219499999999999</v>
      </c>
      <c r="K55" t="s">
        <v>143</v>
      </c>
      <c r="L55">
        <v>2</v>
      </c>
      <c r="M55" t="s">
        <v>144</v>
      </c>
      <c r="N55">
        <v>0</v>
      </c>
      <c r="O55" t="s">
        <v>54</v>
      </c>
      <c r="P55">
        <v>6.7000000000000004E-2</v>
      </c>
      <c r="Q55">
        <v>7</v>
      </c>
      <c r="R55">
        <v>5</v>
      </c>
      <c r="S55">
        <v>15</v>
      </c>
      <c r="T55">
        <v>1</v>
      </c>
      <c r="U55">
        <v>0</v>
      </c>
      <c r="V55">
        <v>0</v>
      </c>
      <c r="W55" t="s">
        <v>360</v>
      </c>
    </row>
    <row r="56" spans="1:23" x14ac:dyDescent="0.25">
      <c r="A56" t="s">
        <v>357</v>
      </c>
      <c r="B56" t="s">
        <v>358</v>
      </c>
      <c r="C56" t="s">
        <v>722</v>
      </c>
      <c r="D56" t="s">
        <v>50</v>
      </c>
      <c r="E56" t="s">
        <v>62</v>
      </c>
      <c r="F56">
        <v>0.29389999999999999</v>
      </c>
      <c r="G56" s="1">
        <v>4.8820000000000003E-8</v>
      </c>
      <c r="H56" s="4">
        <v>-3.5499999999999997E-2</v>
      </c>
      <c r="I56" s="4">
        <v>6.4999999999999997E-3</v>
      </c>
      <c r="J56">
        <v>0.70242599999999999</v>
      </c>
      <c r="K56" t="s">
        <v>143</v>
      </c>
      <c r="L56">
        <v>2</v>
      </c>
      <c r="M56" t="s">
        <v>144</v>
      </c>
      <c r="N56">
        <v>0</v>
      </c>
      <c r="O56" t="s">
        <v>54</v>
      </c>
      <c r="P56">
        <v>2.137</v>
      </c>
      <c r="Q56">
        <v>7</v>
      </c>
      <c r="R56">
        <v>5</v>
      </c>
      <c r="S56">
        <v>15</v>
      </c>
      <c r="T56">
        <v>1</v>
      </c>
      <c r="U56">
        <v>0</v>
      </c>
      <c r="V56">
        <v>0</v>
      </c>
      <c r="W56" t="s">
        <v>358</v>
      </c>
    </row>
    <row r="57" spans="1:23" x14ac:dyDescent="0.25">
      <c r="A57" t="s">
        <v>338</v>
      </c>
      <c r="B57" t="s">
        <v>339</v>
      </c>
      <c r="C57" t="s">
        <v>712</v>
      </c>
      <c r="D57" t="s">
        <v>57</v>
      </c>
      <c r="E57" t="s">
        <v>62</v>
      </c>
      <c r="F57">
        <v>0.43269999999999997</v>
      </c>
      <c r="G57" s="1">
        <v>5.016E-8</v>
      </c>
      <c r="H57" s="4">
        <v>-3.2500000000000001E-2</v>
      </c>
      <c r="I57" s="4">
        <v>6.0000000000000001E-3</v>
      </c>
      <c r="J57">
        <v>0.64290199999999997</v>
      </c>
      <c r="K57" t="s">
        <v>143</v>
      </c>
      <c r="L57">
        <v>2</v>
      </c>
      <c r="M57" t="s">
        <v>144</v>
      </c>
      <c r="N57">
        <v>0</v>
      </c>
      <c r="O57" t="s">
        <v>54</v>
      </c>
      <c r="P57">
        <v>4.1109999999999998</v>
      </c>
      <c r="Q57">
        <v>7</v>
      </c>
      <c r="R57">
        <v>4</v>
      </c>
      <c r="S57">
        <v>15</v>
      </c>
      <c r="T57">
        <v>1</v>
      </c>
      <c r="U57">
        <v>0</v>
      </c>
      <c r="V57">
        <v>0</v>
      </c>
      <c r="W57" t="s">
        <v>339</v>
      </c>
    </row>
    <row r="58" spans="1:23" x14ac:dyDescent="0.25">
      <c r="A58" t="s">
        <v>351</v>
      </c>
      <c r="B58" t="s">
        <v>352</v>
      </c>
      <c r="C58" t="s">
        <v>719</v>
      </c>
      <c r="D58" t="s">
        <v>57</v>
      </c>
      <c r="E58" t="s">
        <v>51</v>
      </c>
      <c r="F58">
        <v>0.35299999999999998</v>
      </c>
      <c r="G58" s="1">
        <v>5.669E-8</v>
      </c>
      <c r="H58" s="4">
        <v>-3.2300000000000002E-2</v>
      </c>
      <c r="I58" s="4">
        <v>5.8999999999999999E-3</v>
      </c>
      <c r="J58">
        <v>0.78668000000000005</v>
      </c>
      <c r="K58" t="s">
        <v>143</v>
      </c>
      <c r="L58">
        <v>2</v>
      </c>
      <c r="M58" t="s">
        <v>144</v>
      </c>
      <c r="N58">
        <v>0</v>
      </c>
      <c r="O58" t="s">
        <v>54</v>
      </c>
      <c r="P58">
        <v>4.9649999999999999</v>
      </c>
      <c r="Q58">
        <v>5</v>
      </c>
      <c r="R58">
        <v>5</v>
      </c>
      <c r="S58">
        <v>15</v>
      </c>
      <c r="T58">
        <v>1</v>
      </c>
      <c r="U58">
        <v>0</v>
      </c>
      <c r="V58">
        <v>0</v>
      </c>
      <c r="W58" t="s">
        <v>352</v>
      </c>
    </row>
    <row r="59" spans="1:23" x14ac:dyDescent="0.25">
      <c r="A59" t="s">
        <v>365</v>
      </c>
      <c r="B59" t="s">
        <v>366</v>
      </c>
      <c r="C59" t="s">
        <v>726</v>
      </c>
      <c r="D59" t="s">
        <v>62</v>
      </c>
      <c r="E59" t="s">
        <v>51</v>
      </c>
      <c r="F59">
        <v>0.29270000000000002</v>
      </c>
      <c r="G59" s="1">
        <v>5.791E-8</v>
      </c>
      <c r="H59" s="4">
        <v>-3.6200000000000003E-2</v>
      </c>
      <c r="I59" s="4">
        <v>6.7000000000000002E-3</v>
      </c>
      <c r="J59">
        <v>0.68470900000000001</v>
      </c>
      <c r="K59" t="s">
        <v>143</v>
      </c>
      <c r="L59">
        <v>2</v>
      </c>
      <c r="M59" t="s">
        <v>144</v>
      </c>
      <c r="N59">
        <v>0</v>
      </c>
      <c r="O59" t="s">
        <v>54</v>
      </c>
      <c r="P59">
        <v>0.626</v>
      </c>
      <c r="Q59">
        <v>4</v>
      </c>
      <c r="R59">
        <v>4</v>
      </c>
      <c r="S59">
        <v>15</v>
      </c>
      <c r="T59">
        <v>1</v>
      </c>
      <c r="U59">
        <v>0</v>
      </c>
      <c r="V59">
        <v>0</v>
      </c>
      <c r="W59" t="s">
        <v>366</v>
      </c>
    </row>
    <row r="60" spans="1:23" x14ac:dyDescent="0.25">
      <c r="A60" t="s">
        <v>322</v>
      </c>
      <c r="B60" t="s">
        <v>323</v>
      </c>
      <c r="C60" t="s">
        <v>704</v>
      </c>
      <c r="D60" t="s">
        <v>50</v>
      </c>
      <c r="E60" t="s">
        <v>62</v>
      </c>
      <c r="F60">
        <v>0.38440000000000002</v>
      </c>
      <c r="G60" s="1">
        <v>6.081E-8</v>
      </c>
      <c r="H60" s="4">
        <v>-3.2399999999999998E-2</v>
      </c>
      <c r="I60" s="4">
        <v>6.0000000000000001E-3</v>
      </c>
      <c r="J60">
        <v>0.42787999999999998</v>
      </c>
      <c r="K60" t="s">
        <v>143</v>
      </c>
      <c r="L60">
        <v>2</v>
      </c>
      <c r="M60" t="s">
        <v>144</v>
      </c>
      <c r="N60">
        <v>0</v>
      </c>
      <c r="O60" t="s">
        <v>54</v>
      </c>
      <c r="P60">
        <v>16.87</v>
      </c>
      <c r="Q60">
        <v>6</v>
      </c>
      <c r="R60">
        <v>5</v>
      </c>
      <c r="S60">
        <v>15</v>
      </c>
      <c r="T60">
        <v>1</v>
      </c>
      <c r="U60">
        <v>0</v>
      </c>
      <c r="V60">
        <v>0</v>
      </c>
      <c r="W60" t="s">
        <v>323</v>
      </c>
    </row>
    <row r="61" spans="1:23" x14ac:dyDescent="0.25">
      <c r="A61" t="s">
        <v>334</v>
      </c>
      <c r="B61" t="s">
        <v>335</v>
      </c>
      <c r="C61" t="s">
        <v>710</v>
      </c>
      <c r="D61" t="s">
        <v>50</v>
      </c>
      <c r="E61" t="s">
        <v>62</v>
      </c>
      <c r="F61">
        <v>0.4325</v>
      </c>
      <c r="G61" s="1">
        <v>7.6420000000000005E-8</v>
      </c>
      <c r="H61" s="4">
        <v>3.5999999999999997E-2</v>
      </c>
      <c r="I61" s="4">
        <v>6.7000000000000002E-3</v>
      </c>
      <c r="J61">
        <v>0.64219999999999999</v>
      </c>
      <c r="K61" t="s">
        <v>143</v>
      </c>
      <c r="L61">
        <v>2</v>
      </c>
      <c r="M61" t="s">
        <v>144</v>
      </c>
      <c r="N61">
        <v>0</v>
      </c>
      <c r="O61" t="s">
        <v>54</v>
      </c>
      <c r="P61">
        <v>6.7889999999999997</v>
      </c>
      <c r="Q61">
        <v>7</v>
      </c>
      <c r="R61">
        <v>4</v>
      </c>
      <c r="S61">
        <v>15</v>
      </c>
      <c r="T61">
        <v>1</v>
      </c>
      <c r="U61">
        <v>0</v>
      </c>
      <c r="V61">
        <v>0</v>
      </c>
      <c r="W61" t="s">
        <v>335</v>
      </c>
    </row>
    <row r="62" spans="1:23" x14ac:dyDescent="0.25">
      <c r="A62" t="s">
        <v>320</v>
      </c>
      <c r="B62" t="s">
        <v>321</v>
      </c>
      <c r="C62" t="s">
        <v>703</v>
      </c>
      <c r="D62" t="s">
        <v>57</v>
      </c>
      <c r="E62" t="s">
        <v>51</v>
      </c>
      <c r="F62">
        <v>0.44369999999999998</v>
      </c>
      <c r="G62" s="1">
        <v>1.532E-7</v>
      </c>
      <c r="H62" s="4">
        <v>3.1099999999999999E-2</v>
      </c>
      <c r="I62" s="4">
        <v>5.8999999999999999E-3</v>
      </c>
      <c r="J62">
        <v>0.54347299999999998</v>
      </c>
      <c r="K62" t="s">
        <v>143</v>
      </c>
      <c r="L62">
        <v>2</v>
      </c>
      <c r="M62" t="s">
        <v>144</v>
      </c>
      <c r="N62">
        <v>0</v>
      </c>
      <c r="O62" t="s">
        <v>54</v>
      </c>
      <c r="P62">
        <v>5.673</v>
      </c>
      <c r="Q62">
        <v>6</v>
      </c>
      <c r="R62">
        <v>4</v>
      </c>
      <c r="S62">
        <v>15</v>
      </c>
      <c r="T62">
        <v>1</v>
      </c>
      <c r="U62">
        <v>0</v>
      </c>
      <c r="V62">
        <v>0</v>
      </c>
      <c r="W62" t="s">
        <v>321</v>
      </c>
    </row>
    <row r="63" spans="1:23" x14ac:dyDescent="0.25">
      <c r="A63" t="s">
        <v>374</v>
      </c>
      <c r="B63" t="s">
        <v>375</v>
      </c>
      <c r="C63" t="s">
        <v>730</v>
      </c>
      <c r="D63" t="s">
        <v>57</v>
      </c>
      <c r="E63" t="s">
        <v>51</v>
      </c>
      <c r="F63">
        <v>0.36480000000000001</v>
      </c>
      <c r="G63" s="1">
        <v>2.11E-7</v>
      </c>
      <c r="H63" s="4">
        <v>3.15E-2</v>
      </c>
      <c r="I63" s="4">
        <v>6.1000000000000004E-3</v>
      </c>
      <c r="J63">
        <v>0.51571100000000003</v>
      </c>
      <c r="K63" t="s">
        <v>143</v>
      </c>
      <c r="L63">
        <v>2</v>
      </c>
      <c r="M63" t="s">
        <v>144</v>
      </c>
      <c r="N63">
        <v>0</v>
      </c>
      <c r="O63" t="s">
        <v>54</v>
      </c>
      <c r="P63">
        <v>0.24199999999999999</v>
      </c>
      <c r="Q63">
        <v>7</v>
      </c>
      <c r="R63">
        <v>4</v>
      </c>
      <c r="S63">
        <v>15</v>
      </c>
      <c r="T63">
        <v>1</v>
      </c>
      <c r="U63">
        <v>0</v>
      </c>
      <c r="V63">
        <v>0</v>
      </c>
      <c r="W63" t="s">
        <v>375</v>
      </c>
    </row>
    <row r="64" spans="1:23" x14ac:dyDescent="0.25">
      <c r="A64" t="s">
        <v>324</v>
      </c>
      <c r="B64" t="s">
        <v>325</v>
      </c>
      <c r="C64" t="s">
        <v>705</v>
      </c>
      <c r="D64" t="s">
        <v>57</v>
      </c>
      <c r="E64" t="s">
        <v>62</v>
      </c>
      <c r="F64">
        <v>0.38979999999999998</v>
      </c>
      <c r="G64" s="1">
        <v>4.319E-7</v>
      </c>
      <c r="H64" s="4">
        <v>-2.9899999999999999E-2</v>
      </c>
      <c r="I64" s="4">
        <v>5.8999999999999999E-3</v>
      </c>
      <c r="J64">
        <v>0.50848899999999997</v>
      </c>
      <c r="K64" t="s">
        <v>143</v>
      </c>
      <c r="L64">
        <v>2</v>
      </c>
      <c r="M64" t="s">
        <v>144</v>
      </c>
      <c r="N64">
        <v>0</v>
      </c>
      <c r="O64" t="s">
        <v>54</v>
      </c>
      <c r="P64">
        <v>0.28000000000000003</v>
      </c>
      <c r="Q64" t="s">
        <v>159</v>
      </c>
      <c r="R64">
        <v>5</v>
      </c>
      <c r="S64">
        <v>15</v>
      </c>
      <c r="T64">
        <v>1</v>
      </c>
      <c r="U64">
        <v>0</v>
      </c>
      <c r="V64">
        <v>0</v>
      </c>
      <c r="W64" t="s">
        <v>325</v>
      </c>
    </row>
    <row r="65" spans="1:23" x14ac:dyDescent="0.25">
      <c r="A65" t="s">
        <v>326</v>
      </c>
      <c r="B65" t="s">
        <v>327</v>
      </c>
      <c r="C65" t="s">
        <v>706</v>
      </c>
      <c r="D65" t="s">
        <v>50</v>
      </c>
      <c r="E65" t="s">
        <v>51</v>
      </c>
      <c r="F65">
        <v>0.48720000000000002</v>
      </c>
      <c r="G65" s="1">
        <v>6.5369999999999998E-7</v>
      </c>
      <c r="H65" s="4">
        <v>2.9600000000000001E-2</v>
      </c>
      <c r="I65" s="4">
        <v>6.0000000000000001E-3</v>
      </c>
      <c r="J65">
        <v>0.51290599999999997</v>
      </c>
      <c r="K65" t="s">
        <v>143</v>
      </c>
      <c r="L65">
        <v>2</v>
      </c>
      <c r="M65" t="s">
        <v>144</v>
      </c>
      <c r="N65">
        <v>0</v>
      </c>
      <c r="O65" t="s">
        <v>54</v>
      </c>
      <c r="P65">
        <v>1.341</v>
      </c>
      <c r="Q65">
        <v>4</v>
      </c>
      <c r="R65">
        <v>5</v>
      </c>
      <c r="S65">
        <v>15</v>
      </c>
      <c r="T65">
        <v>1</v>
      </c>
      <c r="U65">
        <v>0</v>
      </c>
      <c r="V65">
        <v>0</v>
      </c>
      <c r="W65" t="s">
        <v>327</v>
      </c>
    </row>
    <row r="66" spans="1:23" x14ac:dyDescent="0.25">
      <c r="A66" t="s">
        <v>330</v>
      </c>
      <c r="B66" t="s">
        <v>331</v>
      </c>
      <c r="C66" t="s">
        <v>708</v>
      </c>
      <c r="D66" t="s">
        <v>50</v>
      </c>
      <c r="E66" t="s">
        <v>62</v>
      </c>
      <c r="F66">
        <v>0.44850000000000001</v>
      </c>
      <c r="G66" s="1">
        <v>6.8869999999999997E-7</v>
      </c>
      <c r="H66" s="4">
        <v>2.9600000000000001E-2</v>
      </c>
      <c r="I66" s="4">
        <v>6.0000000000000001E-3</v>
      </c>
      <c r="J66">
        <v>0.61924500000000005</v>
      </c>
      <c r="K66" t="s">
        <v>143</v>
      </c>
      <c r="L66">
        <v>2</v>
      </c>
      <c r="M66" t="s">
        <v>144</v>
      </c>
      <c r="N66">
        <v>0</v>
      </c>
      <c r="O66" t="s">
        <v>54</v>
      </c>
      <c r="P66">
        <v>2.7E-2</v>
      </c>
      <c r="Q66">
        <v>7</v>
      </c>
      <c r="R66">
        <v>4</v>
      </c>
      <c r="S66">
        <v>15</v>
      </c>
      <c r="T66">
        <v>1</v>
      </c>
      <c r="U66">
        <v>0</v>
      </c>
      <c r="V66">
        <v>0</v>
      </c>
      <c r="W66" t="s">
        <v>331</v>
      </c>
    </row>
    <row r="67" spans="1:23" x14ac:dyDescent="0.25">
      <c r="A67" t="s">
        <v>318</v>
      </c>
      <c r="B67" t="s">
        <v>319</v>
      </c>
      <c r="C67" t="s">
        <v>702</v>
      </c>
      <c r="D67" t="s">
        <v>57</v>
      </c>
      <c r="E67" t="s">
        <v>51</v>
      </c>
      <c r="F67">
        <v>0.29289999999999999</v>
      </c>
      <c r="G67" s="1">
        <v>7.8039999999999997E-7</v>
      </c>
      <c r="H67" s="4">
        <v>-3.2800000000000003E-2</v>
      </c>
      <c r="I67" s="4">
        <v>6.6E-3</v>
      </c>
      <c r="J67">
        <v>0.67126200000000003</v>
      </c>
      <c r="K67" t="s">
        <v>143</v>
      </c>
      <c r="L67">
        <v>2</v>
      </c>
      <c r="M67" t="s">
        <v>144</v>
      </c>
      <c r="N67">
        <v>0</v>
      </c>
      <c r="O67" t="s">
        <v>54</v>
      </c>
      <c r="P67">
        <v>0.11700000000000001</v>
      </c>
      <c r="Q67">
        <v>7</v>
      </c>
      <c r="R67">
        <v>4</v>
      </c>
      <c r="S67">
        <v>15</v>
      </c>
      <c r="T67">
        <v>1</v>
      </c>
      <c r="U67">
        <v>0</v>
      </c>
      <c r="V67">
        <v>0</v>
      </c>
      <c r="W67" t="s">
        <v>319</v>
      </c>
    </row>
    <row r="68" spans="1:23" x14ac:dyDescent="0.25">
      <c r="A68" t="s">
        <v>328</v>
      </c>
      <c r="B68" t="s">
        <v>329</v>
      </c>
      <c r="C68" t="s">
        <v>707</v>
      </c>
      <c r="D68" t="s">
        <v>57</v>
      </c>
      <c r="E68" t="s">
        <v>51</v>
      </c>
      <c r="F68">
        <v>0.29509999999999997</v>
      </c>
      <c r="G68" s="1">
        <v>8.033E-7</v>
      </c>
      <c r="H68" s="4">
        <v>-3.2099999999999997E-2</v>
      </c>
      <c r="I68" s="4">
        <v>6.4999999999999997E-3</v>
      </c>
      <c r="J68">
        <v>0.67344000000000004</v>
      </c>
      <c r="K68" t="s">
        <v>143</v>
      </c>
      <c r="L68">
        <v>2</v>
      </c>
      <c r="M68" t="s">
        <v>144</v>
      </c>
      <c r="N68">
        <v>0</v>
      </c>
      <c r="O68" t="s">
        <v>54</v>
      </c>
      <c r="P68">
        <v>3.2210000000000001</v>
      </c>
      <c r="Q68">
        <v>7</v>
      </c>
      <c r="R68">
        <v>4</v>
      </c>
      <c r="S68">
        <v>15</v>
      </c>
      <c r="T68">
        <v>1</v>
      </c>
      <c r="U68">
        <v>0</v>
      </c>
      <c r="V68">
        <v>0</v>
      </c>
      <c r="W68" t="s">
        <v>329</v>
      </c>
    </row>
    <row r="69" spans="1:23" x14ac:dyDescent="0.25">
      <c r="A69" t="s">
        <v>314</v>
      </c>
      <c r="B69" t="s">
        <v>315</v>
      </c>
      <c r="C69" t="s">
        <v>700</v>
      </c>
      <c r="D69" t="s">
        <v>50</v>
      </c>
      <c r="E69" t="s">
        <v>62</v>
      </c>
      <c r="F69">
        <v>0.47399999999999998</v>
      </c>
      <c r="G69" s="1">
        <v>9.2369999999999998E-6</v>
      </c>
      <c r="H69" s="4">
        <v>-2.6599999999999999E-2</v>
      </c>
      <c r="I69" s="4">
        <v>6.0000000000000001E-3</v>
      </c>
      <c r="J69">
        <v>0.54072699999999996</v>
      </c>
      <c r="K69" t="s">
        <v>143</v>
      </c>
      <c r="L69">
        <v>2</v>
      </c>
      <c r="M69" t="s">
        <v>144</v>
      </c>
      <c r="N69">
        <v>0</v>
      </c>
      <c r="O69" t="s">
        <v>54</v>
      </c>
      <c r="P69">
        <v>0.55900000000000005</v>
      </c>
      <c r="Q69">
        <v>5</v>
      </c>
      <c r="R69">
        <v>4</v>
      </c>
      <c r="S69">
        <v>15</v>
      </c>
      <c r="T69">
        <v>1</v>
      </c>
      <c r="U69">
        <v>0</v>
      </c>
      <c r="V69">
        <v>0</v>
      </c>
      <c r="W69" t="s">
        <v>315</v>
      </c>
    </row>
    <row r="70" spans="1:23" x14ac:dyDescent="0.25">
      <c r="A70" t="s">
        <v>316</v>
      </c>
      <c r="B70" t="s">
        <v>317</v>
      </c>
      <c r="C70" t="s">
        <v>701</v>
      </c>
      <c r="D70" t="s">
        <v>57</v>
      </c>
      <c r="E70" t="s">
        <v>62</v>
      </c>
      <c r="F70">
        <v>0.31030000000000002</v>
      </c>
      <c r="G70" s="1">
        <v>1.963E-5</v>
      </c>
      <c r="H70" s="4">
        <v>2.5399999999999999E-2</v>
      </c>
      <c r="I70" s="4">
        <v>5.8999999999999999E-3</v>
      </c>
      <c r="J70">
        <v>0.61177800000000004</v>
      </c>
      <c r="K70" t="s">
        <v>143</v>
      </c>
      <c r="L70">
        <v>2</v>
      </c>
      <c r="M70" t="s">
        <v>144</v>
      </c>
      <c r="N70">
        <v>0</v>
      </c>
      <c r="O70" t="s">
        <v>54</v>
      </c>
      <c r="P70">
        <v>1.3280000000000001</v>
      </c>
      <c r="Q70">
        <v>7</v>
      </c>
      <c r="R70">
        <v>4</v>
      </c>
      <c r="S70">
        <v>15</v>
      </c>
      <c r="T70">
        <v>1</v>
      </c>
      <c r="U70">
        <v>0</v>
      </c>
      <c r="V70">
        <v>0</v>
      </c>
      <c r="W70" t="s">
        <v>317</v>
      </c>
    </row>
    <row r="71" spans="1:23" x14ac:dyDescent="0.25">
      <c r="A71" t="s">
        <v>294</v>
      </c>
      <c r="B71" t="s">
        <v>295</v>
      </c>
      <c r="C71" t="s">
        <v>690</v>
      </c>
      <c r="D71" t="s">
        <v>57</v>
      </c>
      <c r="E71" t="s">
        <v>51</v>
      </c>
      <c r="F71">
        <v>0.32850000000000001</v>
      </c>
      <c r="G71" s="1">
        <v>2.1350000000000001E-5</v>
      </c>
      <c r="H71" s="4">
        <v>-2.5100000000000001E-2</v>
      </c>
      <c r="I71" s="4">
        <v>5.8999999999999999E-3</v>
      </c>
      <c r="J71">
        <v>0.476937</v>
      </c>
      <c r="K71" t="s">
        <v>143</v>
      </c>
      <c r="L71">
        <v>2</v>
      </c>
      <c r="M71" t="s">
        <v>144</v>
      </c>
      <c r="N71">
        <v>0</v>
      </c>
      <c r="O71" t="s">
        <v>54</v>
      </c>
      <c r="P71">
        <v>2.21</v>
      </c>
      <c r="Q71">
        <v>4</v>
      </c>
      <c r="R71">
        <v>2</v>
      </c>
      <c r="S71">
        <v>15</v>
      </c>
      <c r="T71">
        <v>1</v>
      </c>
      <c r="U71">
        <v>0</v>
      </c>
      <c r="V71">
        <v>0</v>
      </c>
      <c r="W71" t="s">
        <v>295</v>
      </c>
    </row>
    <row r="72" spans="1:23" x14ac:dyDescent="0.25">
      <c r="A72" t="s">
        <v>298</v>
      </c>
      <c r="B72" t="s">
        <v>299</v>
      </c>
      <c r="C72" t="s">
        <v>692</v>
      </c>
      <c r="D72" t="s">
        <v>57</v>
      </c>
      <c r="E72" t="s">
        <v>62</v>
      </c>
      <c r="F72">
        <v>0.41470000000000001</v>
      </c>
      <c r="G72" s="1">
        <v>2.1999999999999999E-5</v>
      </c>
      <c r="H72" s="4">
        <v>-2.53E-2</v>
      </c>
      <c r="I72" s="4">
        <v>6.0000000000000001E-3</v>
      </c>
      <c r="J72">
        <v>0.36485099999999998</v>
      </c>
      <c r="K72" t="s">
        <v>143</v>
      </c>
      <c r="L72">
        <v>2</v>
      </c>
      <c r="M72" t="s">
        <v>144</v>
      </c>
      <c r="N72">
        <v>0</v>
      </c>
      <c r="O72" t="s">
        <v>54</v>
      </c>
      <c r="P72">
        <v>6.6360000000000001</v>
      </c>
      <c r="Q72">
        <v>5</v>
      </c>
      <c r="R72">
        <v>2</v>
      </c>
      <c r="S72">
        <v>15</v>
      </c>
      <c r="T72">
        <v>1</v>
      </c>
      <c r="U72">
        <v>0</v>
      </c>
      <c r="V72">
        <v>0</v>
      </c>
      <c r="W72" t="s">
        <v>299</v>
      </c>
    </row>
    <row r="73" spans="1:23" x14ac:dyDescent="0.25">
      <c r="A73" t="s">
        <v>288</v>
      </c>
      <c r="B73" t="s">
        <v>289</v>
      </c>
      <c r="C73" t="s">
        <v>687</v>
      </c>
      <c r="D73" t="s">
        <v>57</v>
      </c>
      <c r="E73" t="s">
        <v>51</v>
      </c>
      <c r="F73">
        <v>0.42449999999999999</v>
      </c>
      <c r="G73" s="1">
        <v>2.4490000000000001E-5</v>
      </c>
      <c r="H73" s="4">
        <v>-2.52E-2</v>
      </c>
      <c r="I73" s="4">
        <v>6.0000000000000001E-3</v>
      </c>
      <c r="J73">
        <v>0.33964800000000001</v>
      </c>
      <c r="K73" t="s">
        <v>143</v>
      </c>
      <c r="L73">
        <v>2</v>
      </c>
      <c r="M73" t="s">
        <v>144</v>
      </c>
      <c r="N73">
        <v>0</v>
      </c>
      <c r="O73" t="s">
        <v>54</v>
      </c>
      <c r="P73">
        <v>3.0470000000000002</v>
      </c>
      <c r="Q73" t="s">
        <v>159</v>
      </c>
      <c r="R73">
        <v>4</v>
      </c>
      <c r="S73">
        <v>15</v>
      </c>
      <c r="T73">
        <v>1</v>
      </c>
      <c r="U73">
        <v>0</v>
      </c>
      <c r="V73">
        <v>0</v>
      </c>
      <c r="W73" t="s">
        <v>289</v>
      </c>
    </row>
    <row r="74" spans="1:23" x14ac:dyDescent="0.25">
      <c r="A74" t="s">
        <v>290</v>
      </c>
      <c r="B74" t="s">
        <v>291</v>
      </c>
      <c r="C74" t="s">
        <v>688</v>
      </c>
      <c r="D74" t="s">
        <v>50</v>
      </c>
      <c r="E74" t="s">
        <v>62</v>
      </c>
      <c r="F74">
        <v>0.41449999999999998</v>
      </c>
      <c r="G74" s="1">
        <v>2.614E-5</v>
      </c>
      <c r="H74" s="4">
        <v>2.5100000000000001E-2</v>
      </c>
      <c r="I74" s="4">
        <v>6.0000000000000001E-3</v>
      </c>
      <c r="J74">
        <v>0.30602200000000002</v>
      </c>
      <c r="K74" t="s">
        <v>143</v>
      </c>
      <c r="L74">
        <v>2</v>
      </c>
      <c r="M74" t="s">
        <v>144</v>
      </c>
      <c r="N74">
        <v>0</v>
      </c>
      <c r="O74" t="s">
        <v>54</v>
      </c>
      <c r="P74">
        <v>4.7050000000000001</v>
      </c>
      <c r="Q74" t="s">
        <v>159</v>
      </c>
      <c r="R74">
        <v>4</v>
      </c>
      <c r="S74">
        <v>15</v>
      </c>
      <c r="T74">
        <v>1</v>
      </c>
      <c r="U74">
        <v>0</v>
      </c>
      <c r="V74">
        <v>0</v>
      </c>
      <c r="W74" t="s">
        <v>291</v>
      </c>
    </row>
    <row r="75" spans="1:23" x14ac:dyDescent="0.25">
      <c r="A75" t="s">
        <v>304</v>
      </c>
      <c r="B75" t="s">
        <v>305</v>
      </c>
      <c r="C75" t="s">
        <v>695</v>
      </c>
      <c r="D75" t="s">
        <v>57</v>
      </c>
      <c r="E75" t="s">
        <v>51</v>
      </c>
      <c r="F75">
        <v>0.4173</v>
      </c>
      <c r="G75" s="1">
        <v>2.7229999999999998E-5</v>
      </c>
      <c r="H75" s="4">
        <v>2.5000000000000001E-2</v>
      </c>
      <c r="I75" s="4">
        <v>6.0000000000000001E-3</v>
      </c>
      <c r="J75">
        <v>0.36445100000000002</v>
      </c>
      <c r="K75" t="s">
        <v>143</v>
      </c>
      <c r="L75">
        <v>2</v>
      </c>
      <c r="M75" t="s">
        <v>144</v>
      </c>
      <c r="N75">
        <v>0</v>
      </c>
      <c r="O75" t="s">
        <v>54</v>
      </c>
      <c r="P75">
        <v>0.374</v>
      </c>
      <c r="Q75">
        <v>7</v>
      </c>
      <c r="R75">
        <v>4</v>
      </c>
      <c r="S75">
        <v>15</v>
      </c>
      <c r="T75">
        <v>1</v>
      </c>
      <c r="U75">
        <v>0</v>
      </c>
      <c r="V75">
        <v>0</v>
      </c>
      <c r="W75" t="s">
        <v>305</v>
      </c>
    </row>
    <row r="76" spans="1:23" x14ac:dyDescent="0.25">
      <c r="A76" t="s">
        <v>292</v>
      </c>
      <c r="B76" t="s">
        <v>293</v>
      </c>
      <c r="C76" t="s">
        <v>689</v>
      </c>
      <c r="D76" t="s">
        <v>50</v>
      </c>
      <c r="E76" t="s">
        <v>62</v>
      </c>
      <c r="F76">
        <v>0.42670000000000002</v>
      </c>
      <c r="G76" s="1">
        <v>2.8439999999999999E-5</v>
      </c>
      <c r="H76" s="4">
        <v>2.5000000000000001E-2</v>
      </c>
      <c r="I76" s="4">
        <v>6.0000000000000001E-3</v>
      </c>
      <c r="J76">
        <v>0.34005000000000002</v>
      </c>
      <c r="K76" t="s">
        <v>143</v>
      </c>
      <c r="L76">
        <v>2</v>
      </c>
      <c r="M76" t="s">
        <v>144</v>
      </c>
      <c r="N76">
        <v>0</v>
      </c>
      <c r="O76" t="s">
        <v>54</v>
      </c>
      <c r="P76">
        <v>5.1999999999999998E-2</v>
      </c>
      <c r="Q76">
        <v>4</v>
      </c>
      <c r="R76">
        <v>4</v>
      </c>
      <c r="S76">
        <v>15</v>
      </c>
      <c r="T76">
        <v>1</v>
      </c>
      <c r="U76">
        <v>0</v>
      </c>
      <c r="V76">
        <v>0</v>
      </c>
      <c r="W76" t="s">
        <v>293</v>
      </c>
    </row>
    <row r="77" spans="1:23" x14ac:dyDescent="0.25">
      <c r="A77" t="s">
        <v>280</v>
      </c>
      <c r="B77" t="s">
        <v>281</v>
      </c>
      <c r="C77" t="s">
        <v>683</v>
      </c>
      <c r="D77" t="s">
        <v>57</v>
      </c>
      <c r="E77" t="s">
        <v>50</v>
      </c>
      <c r="F77">
        <v>0.39319999999999999</v>
      </c>
      <c r="G77" s="1">
        <v>3.4770000000000001E-5</v>
      </c>
      <c r="H77" s="4">
        <v>-2.47E-2</v>
      </c>
      <c r="I77" s="4">
        <v>6.0000000000000001E-3</v>
      </c>
      <c r="J77">
        <v>0.39031500000000002</v>
      </c>
      <c r="K77" t="s">
        <v>143</v>
      </c>
      <c r="L77">
        <v>2</v>
      </c>
      <c r="M77" t="s">
        <v>144</v>
      </c>
      <c r="N77">
        <v>0</v>
      </c>
      <c r="O77" t="s">
        <v>54</v>
      </c>
      <c r="P77">
        <v>1.51</v>
      </c>
      <c r="Q77">
        <v>4</v>
      </c>
      <c r="R77">
        <v>4</v>
      </c>
      <c r="S77">
        <v>15</v>
      </c>
      <c r="T77">
        <v>1</v>
      </c>
      <c r="U77">
        <v>0</v>
      </c>
      <c r="V77">
        <v>0</v>
      </c>
      <c r="W77" t="s">
        <v>281</v>
      </c>
    </row>
    <row r="78" spans="1:23" x14ac:dyDescent="0.25">
      <c r="A78" t="s">
        <v>282</v>
      </c>
      <c r="B78" t="s">
        <v>283</v>
      </c>
      <c r="C78" t="s">
        <v>684</v>
      </c>
      <c r="D78" t="s">
        <v>50</v>
      </c>
      <c r="E78" t="s">
        <v>62</v>
      </c>
      <c r="F78">
        <v>0.39400000000000002</v>
      </c>
      <c r="G78" s="1">
        <v>3.667E-5</v>
      </c>
      <c r="H78" s="4">
        <v>2.46E-2</v>
      </c>
      <c r="I78" s="4">
        <v>6.0000000000000001E-3</v>
      </c>
      <c r="J78">
        <v>0.38889800000000002</v>
      </c>
      <c r="K78" t="s">
        <v>143</v>
      </c>
      <c r="L78">
        <v>2</v>
      </c>
      <c r="M78" t="s">
        <v>144</v>
      </c>
      <c r="N78">
        <v>0</v>
      </c>
      <c r="O78" t="s">
        <v>54</v>
      </c>
      <c r="P78">
        <v>3.9390000000000001</v>
      </c>
      <c r="Q78">
        <v>4</v>
      </c>
      <c r="R78">
        <v>4</v>
      </c>
      <c r="S78">
        <v>15</v>
      </c>
      <c r="T78">
        <v>1</v>
      </c>
      <c r="U78">
        <v>0</v>
      </c>
      <c r="V78">
        <v>0</v>
      </c>
      <c r="W78" t="s">
        <v>283</v>
      </c>
    </row>
    <row r="79" spans="1:23" x14ac:dyDescent="0.25">
      <c r="A79" t="s">
        <v>246</v>
      </c>
      <c r="B79" t="s">
        <v>247</v>
      </c>
      <c r="C79" t="s">
        <v>666</v>
      </c>
      <c r="D79" t="s">
        <v>57</v>
      </c>
      <c r="E79" t="s">
        <v>51</v>
      </c>
      <c r="F79">
        <v>0.45090000000000002</v>
      </c>
      <c r="G79" s="1">
        <v>3.7740000000000001E-5</v>
      </c>
      <c r="H79" s="4">
        <v>-2.5100000000000001E-2</v>
      </c>
      <c r="I79" s="4">
        <v>6.1000000000000004E-3</v>
      </c>
      <c r="J79">
        <v>0.30562899999999998</v>
      </c>
      <c r="K79" t="s">
        <v>143</v>
      </c>
      <c r="L79">
        <v>2</v>
      </c>
      <c r="M79" t="s">
        <v>144</v>
      </c>
      <c r="N79">
        <v>0</v>
      </c>
      <c r="O79" t="s">
        <v>54</v>
      </c>
      <c r="P79">
        <v>13.6</v>
      </c>
      <c r="Q79">
        <v>5</v>
      </c>
      <c r="R79">
        <v>5</v>
      </c>
      <c r="S79">
        <v>9</v>
      </c>
      <c r="T79">
        <v>1</v>
      </c>
      <c r="U79">
        <v>0</v>
      </c>
      <c r="V79">
        <v>0</v>
      </c>
      <c r="W79" t="s">
        <v>247</v>
      </c>
    </row>
    <row r="80" spans="1:23" x14ac:dyDescent="0.25">
      <c r="A80" t="s">
        <v>276</v>
      </c>
      <c r="B80" t="s">
        <v>277</v>
      </c>
      <c r="C80" t="s">
        <v>681</v>
      </c>
      <c r="D80" t="s">
        <v>57</v>
      </c>
      <c r="E80" t="s">
        <v>51</v>
      </c>
      <c r="F80">
        <v>0.39219999999999999</v>
      </c>
      <c r="G80" s="1">
        <v>4.2200000000000003E-5</v>
      </c>
      <c r="H80" s="4">
        <v>-2.4400000000000002E-2</v>
      </c>
      <c r="I80" s="4">
        <v>6.0000000000000001E-3</v>
      </c>
      <c r="J80">
        <v>0.38993499999999998</v>
      </c>
      <c r="K80" t="s">
        <v>143</v>
      </c>
      <c r="L80">
        <v>2</v>
      </c>
      <c r="M80" t="s">
        <v>144</v>
      </c>
      <c r="N80">
        <v>0</v>
      </c>
      <c r="O80" t="s">
        <v>54</v>
      </c>
      <c r="P80">
        <v>0.38300000000000001</v>
      </c>
      <c r="Q80">
        <v>5</v>
      </c>
      <c r="R80">
        <v>4</v>
      </c>
      <c r="S80">
        <v>15</v>
      </c>
      <c r="T80">
        <v>1</v>
      </c>
      <c r="U80">
        <v>0</v>
      </c>
      <c r="V80">
        <v>0</v>
      </c>
      <c r="W80" t="s">
        <v>277</v>
      </c>
    </row>
    <row r="81" spans="1:23" x14ac:dyDescent="0.25">
      <c r="A81" t="s">
        <v>238</v>
      </c>
      <c r="B81" t="s">
        <v>239</v>
      </c>
      <c r="C81" t="s">
        <v>662</v>
      </c>
      <c r="D81" t="s">
        <v>50</v>
      </c>
      <c r="E81" t="s">
        <v>62</v>
      </c>
      <c r="F81">
        <v>0.3952</v>
      </c>
      <c r="G81" s="1">
        <v>4.3040000000000001E-5</v>
      </c>
      <c r="H81" s="4">
        <v>2.4199999999999999E-2</v>
      </c>
      <c r="I81" s="4">
        <v>5.8999999999999999E-3</v>
      </c>
      <c r="J81">
        <v>0.34791899999999998</v>
      </c>
      <c r="K81" t="s">
        <v>143</v>
      </c>
      <c r="L81">
        <v>2</v>
      </c>
      <c r="M81" t="s">
        <v>144</v>
      </c>
      <c r="N81">
        <v>0</v>
      </c>
      <c r="O81" t="s">
        <v>54</v>
      </c>
      <c r="P81">
        <v>4.4859999999999998</v>
      </c>
      <c r="Q81">
        <v>5</v>
      </c>
      <c r="R81">
        <v>4</v>
      </c>
      <c r="S81">
        <v>15</v>
      </c>
      <c r="T81">
        <v>1</v>
      </c>
      <c r="U81">
        <v>0</v>
      </c>
      <c r="V81">
        <v>0</v>
      </c>
      <c r="W81" t="s">
        <v>239</v>
      </c>
    </row>
    <row r="82" spans="1:23" x14ac:dyDescent="0.25">
      <c r="A82" t="s">
        <v>240</v>
      </c>
      <c r="B82" t="s">
        <v>241</v>
      </c>
      <c r="C82" t="s">
        <v>663</v>
      </c>
      <c r="D82" t="s">
        <v>57</v>
      </c>
      <c r="E82" t="s">
        <v>51</v>
      </c>
      <c r="F82">
        <v>0.33429999999999999</v>
      </c>
      <c r="G82" s="1">
        <v>4.4509999999999999E-5</v>
      </c>
      <c r="H82" s="4">
        <v>-2.41E-2</v>
      </c>
      <c r="I82" s="4">
        <v>5.8999999999999999E-3</v>
      </c>
      <c r="J82">
        <v>0.45292100000000002</v>
      </c>
      <c r="K82" t="s">
        <v>143</v>
      </c>
      <c r="L82">
        <v>2</v>
      </c>
      <c r="M82" t="s">
        <v>144</v>
      </c>
      <c r="N82">
        <v>0</v>
      </c>
      <c r="O82" t="s">
        <v>54</v>
      </c>
      <c r="P82">
        <v>1.4E-2</v>
      </c>
      <c r="Q82">
        <v>6</v>
      </c>
      <c r="R82">
        <v>4</v>
      </c>
      <c r="S82">
        <v>15</v>
      </c>
      <c r="T82">
        <v>1</v>
      </c>
      <c r="U82">
        <v>0</v>
      </c>
      <c r="V82">
        <v>0</v>
      </c>
      <c r="W82" t="s">
        <v>241</v>
      </c>
    </row>
    <row r="83" spans="1:23" x14ac:dyDescent="0.25">
      <c r="A83" t="s">
        <v>258</v>
      </c>
      <c r="B83" t="s">
        <v>259</v>
      </c>
      <c r="C83" t="s">
        <v>672</v>
      </c>
      <c r="D83" t="s">
        <v>62</v>
      </c>
      <c r="E83" t="s">
        <v>51</v>
      </c>
      <c r="F83">
        <v>0.39360000000000001</v>
      </c>
      <c r="G83" s="1">
        <v>4.638E-5</v>
      </c>
      <c r="H83" s="4">
        <v>2.4400000000000002E-2</v>
      </c>
      <c r="I83" s="4">
        <v>6.0000000000000001E-3</v>
      </c>
      <c r="J83">
        <v>0.38803199999999999</v>
      </c>
      <c r="K83" t="s">
        <v>143</v>
      </c>
      <c r="L83">
        <v>2</v>
      </c>
      <c r="M83" t="s">
        <v>144</v>
      </c>
      <c r="N83">
        <v>0</v>
      </c>
      <c r="O83" t="s">
        <v>54</v>
      </c>
      <c r="P83">
        <v>5.9219999999999997</v>
      </c>
      <c r="Q83">
        <v>6</v>
      </c>
      <c r="R83">
        <v>4</v>
      </c>
      <c r="S83">
        <v>15</v>
      </c>
      <c r="T83">
        <v>1</v>
      </c>
      <c r="U83">
        <v>0</v>
      </c>
      <c r="V83">
        <v>0</v>
      </c>
      <c r="W83" t="s">
        <v>259</v>
      </c>
    </row>
    <row r="84" spans="1:23" x14ac:dyDescent="0.25">
      <c r="A84" t="s">
        <v>278</v>
      </c>
      <c r="B84" t="s">
        <v>279</v>
      </c>
      <c r="C84" t="s">
        <v>682</v>
      </c>
      <c r="D84" t="s">
        <v>50</v>
      </c>
      <c r="E84" t="s">
        <v>62</v>
      </c>
      <c r="F84">
        <v>0.39240000000000003</v>
      </c>
      <c r="G84" s="1">
        <v>4.6579999999999998E-5</v>
      </c>
      <c r="H84" s="4">
        <v>-2.4299999999999999E-2</v>
      </c>
      <c r="I84" s="4">
        <v>6.0000000000000001E-3</v>
      </c>
      <c r="J84">
        <v>0.39016000000000001</v>
      </c>
      <c r="K84" t="s">
        <v>143</v>
      </c>
      <c r="L84">
        <v>2</v>
      </c>
      <c r="M84" t="s">
        <v>144</v>
      </c>
      <c r="N84">
        <v>0</v>
      </c>
      <c r="O84" t="s">
        <v>54</v>
      </c>
      <c r="P84">
        <v>0.217</v>
      </c>
      <c r="Q84">
        <v>5</v>
      </c>
      <c r="R84">
        <v>4</v>
      </c>
      <c r="S84">
        <v>15</v>
      </c>
      <c r="T84">
        <v>1</v>
      </c>
      <c r="U84">
        <v>0</v>
      </c>
      <c r="V84">
        <v>0</v>
      </c>
      <c r="W84" t="s">
        <v>279</v>
      </c>
    </row>
    <row r="85" spans="1:23" x14ac:dyDescent="0.25">
      <c r="A85" t="s">
        <v>274</v>
      </c>
      <c r="B85" t="s">
        <v>275</v>
      </c>
      <c r="C85" t="s">
        <v>680</v>
      </c>
      <c r="D85" t="s">
        <v>50</v>
      </c>
      <c r="E85" t="s">
        <v>51</v>
      </c>
      <c r="F85">
        <v>0.38519999999999999</v>
      </c>
      <c r="G85" s="1">
        <v>4.7250000000000003E-5</v>
      </c>
      <c r="H85" s="4">
        <v>-2.4299999999999999E-2</v>
      </c>
      <c r="I85" s="4">
        <v>6.0000000000000001E-3</v>
      </c>
      <c r="J85">
        <v>0.40494400000000003</v>
      </c>
      <c r="K85" t="s">
        <v>143</v>
      </c>
      <c r="L85">
        <v>2</v>
      </c>
      <c r="M85" t="s">
        <v>144</v>
      </c>
      <c r="N85">
        <v>0</v>
      </c>
      <c r="O85" t="s">
        <v>54</v>
      </c>
      <c r="P85">
        <v>2.3530000000000002</v>
      </c>
      <c r="Q85">
        <v>6</v>
      </c>
      <c r="R85">
        <v>4</v>
      </c>
      <c r="S85">
        <v>15</v>
      </c>
      <c r="T85">
        <v>1</v>
      </c>
      <c r="U85">
        <v>0</v>
      </c>
      <c r="V85">
        <v>0</v>
      </c>
      <c r="W85" t="s">
        <v>275</v>
      </c>
    </row>
    <row r="86" spans="1:23" x14ac:dyDescent="0.25">
      <c r="A86" t="s">
        <v>270</v>
      </c>
      <c r="B86" t="s">
        <v>271</v>
      </c>
      <c r="C86" t="s">
        <v>678</v>
      </c>
      <c r="D86" t="s">
        <v>50</v>
      </c>
      <c r="E86" t="s">
        <v>62</v>
      </c>
      <c r="F86">
        <v>0.39200000000000002</v>
      </c>
      <c r="G86" s="1">
        <v>4.7899999999999999E-5</v>
      </c>
      <c r="H86" s="4">
        <v>2.4299999999999999E-2</v>
      </c>
      <c r="I86" s="4">
        <v>6.0000000000000001E-3</v>
      </c>
      <c r="J86">
        <v>0.38989000000000001</v>
      </c>
      <c r="K86" t="s">
        <v>143</v>
      </c>
      <c r="L86">
        <v>2</v>
      </c>
      <c r="M86" t="s">
        <v>144</v>
      </c>
      <c r="N86">
        <v>0</v>
      </c>
      <c r="O86" t="s">
        <v>54</v>
      </c>
      <c r="P86">
        <v>0.94599999999999995</v>
      </c>
      <c r="Q86">
        <v>6</v>
      </c>
      <c r="R86">
        <v>5</v>
      </c>
      <c r="S86">
        <v>15</v>
      </c>
      <c r="T86">
        <v>1</v>
      </c>
      <c r="U86">
        <v>0</v>
      </c>
      <c r="V86">
        <v>0</v>
      </c>
      <c r="W86" t="s">
        <v>271</v>
      </c>
    </row>
    <row r="87" spans="1:23" x14ac:dyDescent="0.25">
      <c r="A87" t="s">
        <v>266</v>
      </c>
      <c r="B87" t="s">
        <v>267</v>
      </c>
      <c r="C87" t="s">
        <v>676</v>
      </c>
      <c r="D87" t="s">
        <v>57</v>
      </c>
      <c r="E87" t="s">
        <v>51</v>
      </c>
      <c r="F87">
        <v>0.39219999999999999</v>
      </c>
      <c r="G87" s="1">
        <v>4.8149999999999998E-5</v>
      </c>
      <c r="H87" s="4">
        <v>-2.4199999999999999E-2</v>
      </c>
      <c r="I87" s="4">
        <v>6.0000000000000001E-3</v>
      </c>
      <c r="J87">
        <v>0.38972699999999999</v>
      </c>
      <c r="K87" t="s">
        <v>143</v>
      </c>
      <c r="L87">
        <v>2</v>
      </c>
      <c r="M87" t="s">
        <v>144</v>
      </c>
      <c r="N87">
        <v>0</v>
      </c>
      <c r="O87" t="s">
        <v>54</v>
      </c>
      <c r="P87">
        <v>5.8380000000000001</v>
      </c>
      <c r="Q87">
        <v>7</v>
      </c>
      <c r="R87">
        <v>2</v>
      </c>
      <c r="S87">
        <v>15</v>
      </c>
      <c r="T87">
        <v>1</v>
      </c>
      <c r="U87">
        <v>0</v>
      </c>
      <c r="V87">
        <v>0</v>
      </c>
      <c r="W87" t="s">
        <v>267</v>
      </c>
    </row>
    <row r="88" spans="1:23" x14ac:dyDescent="0.25">
      <c r="A88" t="s">
        <v>264</v>
      </c>
      <c r="B88" t="s">
        <v>265</v>
      </c>
      <c r="C88" t="s">
        <v>675</v>
      </c>
      <c r="D88" t="s">
        <v>50</v>
      </c>
      <c r="E88" t="s">
        <v>62</v>
      </c>
      <c r="F88">
        <v>0.38159999999999999</v>
      </c>
      <c r="G88" s="1">
        <v>5.4200000000000003E-5</v>
      </c>
      <c r="H88" s="4">
        <v>2.41E-2</v>
      </c>
      <c r="I88" s="4">
        <v>6.0000000000000001E-3</v>
      </c>
      <c r="J88">
        <v>0.35520299999999999</v>
      </c>
      <c r="K88" t="s">
        <v>143</v>
      </c>
      <c r="L88">
        <v>2</v>
      </c>
      <c r="M88" t="s">
        <v>144</v>
      </c>
      <c r="N88">
        <v>0</v>
      </c>
      <c r="O88" t="s">
        <v>54</v>
      </c>
      <c r="P88">
        <v>4.5759999999999996</v>
      </c>
      <c r="Q88">
        <v>7</v>
      </c>
      <c r="R88">
        <v>2</v>
      </c>
      <c r="S88">
        <v>15</v>
      </c>
      <c r="T88">
        <v>1</v>
      </c>
      <c r="U88">
        <v>0</v>
      </c>
      <c r="V88">
        <v>0</v>
      </c>
      <c r="W88" t="s">
        <v>265</v>
      </c>
    </row>
    <row r="89" spans="1:23" x14ac:dyDescent="0.25">
      <c r="A89" t="s">
        <v>268</v>
      </c>
      <c r="B89" t="s">
        <v>269</v>
      </c>
      <c r="C89" t="s">
        <v>677</v>
      </c>
      <c r="D89" t="s">
        <v>50</v>
      </c>
      <c r="E89" t="s">
        <v>62</v>
      </c>
      <c r="F89">
        <v>0.39300000000000002</v>
      </c>
      <c r="G89" s="1">
        <v>5.4450000000000002E-5</v>
      </c>
      <c r="H89" s="4">
        <v>2.41E-2</v>
      </c>
      <c r="I89" s="4">
        <v>6.0000000000000001E-3</v>
      </c>
      <c r="J89">
        <v>0.386739</v>
      </c>
      <c r="K89" t="s">
        <v>143</v>
      </c>
      <c r="L89">
        <v>2</v>
      </c>
      <c r="M89" t="s">
        <v>144</v>
      </c>
      <c r="N89">
        <v>0</v>
      </c>
      <c r="O89" t="s">
        <v>54</v>
      </c>
      <c r="P89">
        <v>0.16300000000000001</v>
      </c>
      <c r="Q89">
        <v>7</v>
      </c>
      <c r="R89">
        <v>5</v>
      </c>
      <c r="S89">
        <v>15</v>
      </c>
      <c r="T89">
        <v>1</v>
      </c>
      <c r="U89">
        <v>0</v>
      </c>
      <c r="V89">
        <v>0</v>
      </c>
      <c r="W89" t="s">
        <v>269</v>
      </c>
    </row>
    <row r="90" spans="1:23" x14ac:dyDescent="0.25">
      <c r="A90" t="s">
        <v>262</v>
      </c>
      <c r="B90" t="s">
        <v>263</v>
      </c>
      <c r="C90" t="s">
        <v>674</v>
      </c>
      <c r="D90" t="s">
        <v>57</v>
      </c>
      <c r="E90" t="s">
        <v>50</v>
      </c>
      <c r="F90">
        <v>0.3926</v>
      </c>
      <c r="G90" s="1">
        <v>6.3960000000000004E-5</v>
      </c>
      <c r="H90" s="4">
        <v>-2.3900000000000001E-2</v>
      </c>
      <c r="I90" s="4">
        <v>6.0000000000000001E-3</v>
      </c>
      <c r="J90">
        <v>0.38961000000000001</v>
      </c>
      <c r="K90" t="s">
        <v>143</v>
      </c>
      <c r="L90">
        <v>2</v>
      </c>
      <c r="M90" t="s">
        <v>144</v>
      </c>
      <c r="N90">
        <v>0</v>
      </c>
      <c r="O90" t="s">
        <v>54</v>
      </c>
      <c r="P90">
        <v>0.66500000000000004</v>
      </c>
      <c r="Q90">
        <v>6</v>
      </c>
      <c r="R90">
        <v>4</v>
      </c>
      <c r="S90">
        <v>15</v>
      </c>
      <c r="T90">
        <v>1</v>
      </c>
      <c r="U90">
        <v>0</v>
      </c>
      <c r="V90">
        <v>0</v>
      </c>
      <c r="W90" t="s">
        <v>263</v>
      </c>
    </row>
    <row r="91" spans="1:23" x14ac:dyDescent="0.25">
      <c r="A91" t="s">
        <v>260</v>
      </c>
      <c r="B91" t="s">
        <v>261</v>
      </c>
      <c r="C91" t="s">
        <v>673</v>
      </c>
      <c r="D91" t="s">
        <v>57</v>
      </c>
      <c r="E91" t="s">
        <v>51</v>
      </c>
      <c r="F91">
        <v>0.39240000000000003</v>
      </c>
      <c r="G91" s="1">
        <v>6.4280000000000001E-5</v>
      </c>
      <c r="H91" s="4">
        <v>2.3800000000000002E-2</v>
      </c>
      <c r="I91" s="4">
        <v>6.0000000000000001E-3</v>
      </c>
      <c r="J91">
        <v>0.39093600000000001</v>
      </c>
      <c r="K91" t="s">
        <v>143</v>
      </c>
      <c r="L91">
        <v>2</v>
      </c>
      <c r="M91" t="s">
        <v>144</v>
      </c>
      <c r="N91">
        <v>0</v>
      </c>
      <c r="O91" t="s">
        <v>54</v>
      </c>
      <c r="P91">
        <v>3.9889999999999999</v>
      </c>
      <c r="Q91">
        <v>6</v>
      </c>
      <c r="R91">
        <v>4</v>
      </c>
      <c r="S91">
        <v>15</v>
      </c>
      <c r="T91">
        <v>1</v>
      </c>
      <c r="U91">
        <v>0</v>
      </c>
      <c r="V91">
        <v>0</v>
      </c>
      <c r="W91" t="s">
        <v>261</v>
      </c>
    </row>
    <row r="92" spans="1:23" x14ac:dyDescent="0.25">
      <c r="A92" t="s">
        <v>256</v>
      </c>
      <c r="B92" t="s">
        <v>257</v>
      </c>
      <c r="C92" t="s">
        <v>671</v>
      </c>
      <c r="D92" t="s">
        <v>57</v>
      </c>
      <c r="E92" t="s">
        <v>51</v>
      </c>
      <c r="F92">
        <v>0.39340000000000003</v>
      </c>
      <c r="G92" s="1">
        <v>6.5660000000000005E-5</v>
      </c>
      <c r="H92" s="4">
        <v>2.3800000000000002E-2</v>
      </c>
      <c r="I92" s="4">
        <v>6.0000000000000001E-3</v>
      </c>
      <c r="J92">
        <v>0.38721100000000003</v>
      </c>
      <c r="K92" t="s">
        <v>143</v>
      </c>
      <c r="L92">
        <v>2</v>
      </c>
      <c r="M92" t="s">
        <v>144</v>
      </c>
      <c r="N92">
        <v>0</v>
      </c>
      <c r="O92" t="s">
        <v>54</v>
      </c>
      <c r="P92">
        <v>3.4209999999999998</v>
      </c>
      <c r="Q92">
        <v>7</v>
      </c>
      <c r="R92">
        <v>4</v>
      </c>
      <c r="S92">
        <v>15</v>
      </c>
      <c r="T92">
        <v>1</v>
      </c>
      <c r="U92">
        <v>0</v>
      </c>
      <c r="V92">
        <v>0</v>
      </c>
      <c r="W92" t="s">
        <v>257</v>
      </c>
    </row>
    <row r="93" spans="1:23" x14ac:dyDescent="0.25">
      <c r="A93" t="s">
        <v>284</v>
      </c>
      <c r="B93" t="s">
        <v>285</v>
      </c>
      <c r="C93" t="s">
        <v>685</v>
      </c>
      <c r="D93" t="s">
        <v>50</v>
      </c>
      <c r="E93" t="s">
        <v>51</v>
      </c>
      <c r="F93">
        <v>0.3952</v>
      </c>
      <c r="G93" s="1">
        <v>6.6539999999999997E-5</v>
      </c>
      <c r="H93" s="4">
        <v>2.3800000000000002E-2</v>
      </c>
      <c r="I93" s="4">
        <v>6.0000000000000001E-3</v>
      </c>
      <c r="J93">
        <v>0.38658900000000002</v>
      </c>
      <c r="K93" t="s">
        <v>143</v>
      </c>
      <c r="L93">
        <v>2</v>
      </c>
      <c r="M93" t="s">
        <v>144</v>
      </c>
      <c r="N93">
        <v>0</v>
      </c>
      <c r="O93" t="s">
        <v>54</v>
      </c>
      <c r="P93">
        <v>1.7410000000000001</v>
      </c>
      <c r="Q93">
        <v>7</v>
      </c>
      <c r="R93">
        <v>4</v>
      </c>
      <c r="S93">
        <v>15</v>
      </c>
      <c r="T93">
        <v>1</v>
      </c>
      <c r="U93">
        <v>0</v>
      </c>
      <c r="V93">
        <v>0</v>
      </c>
      <c r="W93" t="s">
        <v>285</v>
      </c>
    </row>
    <row r="94" spans="1:23" x14ac:dyDescent="0.25">
      <c r="A94" t="s">
        <v>286</v>
      </c>
      <c r="B94" t="s">
        <v>287</v>
      </c>
      <c r="C94" t="s">
        <v>686</v>
      </c>
      <c r="D94" t="s">
        <v>57</v>
      </c>
      <c r="E94" t="s">
        <v>51</v>
      </c>
      <c r="F94">
        <v>0.43590000000000001</v>
      </c>
      <c r="G94" s="1">
        <v>7.4469999999999997E-5</v>
      </c>
      <c r="H94" s="4">
        <v>2.4400000000000002E-2</v>
      </c>
      <c r="I94" s="4">
        <v>6.1999999999999998E-3</v>
      </c>
      <c r="J94">
        <v>0.29444900000000002</v>
      </c>
      <c r="K94" t="s">
        <v>143</v>
      </c>
      <c r="L94">
        <v>2</v>
      </c>
      <c r="M94" t="s">
        <v>144</v>
      </c>
      <c r="N94">
        <v>0</v>
      </c>
      <c r="O94" t="s">
        <v>54</v>
      </c>
      <c r="P94">
        <v>1.288</v>
      </c>
      <c r="Q94" t="s">
        <v>159</v>
      </c>
      <c r="R94">
        <v>4</v>
      </c>
      <c r="S94">
        <v>15</v>
      </c>
      <c r="T94">
        <v>1</v>
      </c>
      <c r="U94">
        <v>0</v>
      </c>
      <c r="V94">
        <v>0</v>
      </c>
      <c r="W94" t="s">
        <v>287</v>
      </c>
    </row>
    <row r="95" spans="1:23" x14ac:dyDescent="0.25">
      <c r="A95" t="s">
        <v>252</v>
      </c>
      <c r="B95" t="s">
        <v>253</v>
      </c>
      <c r="C95" t="s">
        <v>669</v>
      </c>
      <c r="D95" t="s">
        <v>57</v>
      </c>
      <c r="E95" t="s">
        <v>62</v>
      </c>
      <c r="F95">
        <v>0.39340000000000003</v>
      </c>
      <c r="G95" s="1">
        <v>7.4510000000000003E-5</v>
      </c>
      <c r="H95" s="4">
        <v>2.3599999999999999E-2</v>
      </c>
      <c r="I95" s="4">
        <v>6.0000000000000001E-3</v>
      </c>
      <c r="J95">
        <v>0.38819100000000001</v>
      </c>
      <c r="K95" t="s">
        <v>143</v>
      </c>
      <c r="L95">
        <v>2</v>
      </c>
      <c r="M95" t="s">
        <v>144</v>
      </c>
      <c r="N95">
        <v>0</v>
      </c>
      <c r="O95" t="s">
        <v>54</v>
      </c>
      <c r="P95">
        <v>1.3320000000000001</v>
      </c>
      <c r="Q95">
        <v>6</v>
      </c>
      <c r="R95">
        <v>4</v>
      </c>
      <c r="S95">
        <v>15</v>
      </c>
      <c r="T95">
        <v>1</v>
      </c>
      <c r="U95">
        <v>0</v>
      </c>
      <c r="V95">
        <v>0</v>
      </c>
      <c r="W95" t="s">
        <v>253</v>
      </c>
    </row>
    <row r="96" spans="1:23" x14ac:dyDescent="0.25">
      <c r="A96" t="s">
        <v>244</v>
      </c>
      <c r="B96" t="s">
        <v>245</v>
      </c>
      <c r="C96" t="s">
        <v>665</v>
      </c>
      <c r="D96" t="s">
        <v>50</v>
      </c>
      <c r="E96" t="s">
        <v>62</v>
      </c>
      <c r="F96">
        <v>0.33350000000000002</v>
      </c>
      <c r="G96" s="1">
        <v>7.716E-5</v>
      </c>
      <c r="H96" s="4">
        <v>2.35E-2</v>
      </c>
      <c r="I96" s="4">
        <v>6.0000000000000001E-3</v>
      </c>
      <c r="J96">
        <v>0.45339099999999999</v>
      </c>
      <c r="K96" t="s">
        <v>143</v>
      </c>
      <c r="L96">
        <v>2</v>
      </c>
      <c r="M96" t="s">
        <v>144</v>
      </c>
      <c r="N96">
        <v>0</v>
      </c>
      <c r="O96" t="s">
        <v>54</v>
      </c>
      <c r="P96">
        <v>3.0139999999999998</v>
      </c>
      <c r="Q96">
        <v>7</v>
      </c>
      <c r="R96">
        <v>4</v>
      </c>
      <c r="S96">
        <v>15</v>
      </c>
      <c r="T96">
        <v>1</v>
      </c>
      <c r="U96">
        <v>0</v>
      </c>
      <c r="V96">
        <v>0</v>
      </c>
      <c r="W96" t="s">
        <v>245</v>
      </c>
    </row>
    <row r="97" spans="1:23" x14ac:dyDescent="0.25">
      <c r="A97" t="s">
        <v>250</v>
      </c>
      <c r="B97" t="s">
        <v>251</v>
      </c>
      <c r="C97" t="s">
        <v>668</v>
      </c>
      <c r="D97" t="s">
        <v>57</v>
      </c>
      <c r="E97" t="s">
        <v>51</v>
      </c>
      <c r="F97">
        <v>0.3926</v>
      </c>
      <c r="G97" s="1">
        <v>7.9389999999999997E-5</v>
      </c>
      <c r="H97" s="4">
        <v>-2.35E-2</v>
      </c>
      <c r="I97" s="4">
        <v>6.0000000000000001E-3</v>
      </c>
      <c r="J97">
        <v>0.38961000000000001</v>
      </c>
      <c r="K97" t="s">
        <v>143</v>
      </c>
      <c r="L97">
        <v>2</v>
      </c>
      <c r="M97" t="s">
        <v>144</v>
      </c>
      <c r="N97">
        <v>0</v>
      </c>
      <c r="O97" t="s">
        <v>54</v>
      </c>
      <c r="P97">
        <v>12.21</v>
      </c>
      <c r="Q97">
        <v>6</v>
      </c>
      <c r="R97">
        <v>4</v>
      </c>
      <c r="S97">
        <v>15</v>
      </c>
      <c r="T97">
        <v>1</v>
      </c>
      <c r="U97">
        <v>0</v>
      </c>
      <c r="V97">
        <v>0</v>
      </c>
      <c r="W97" t="s">
        <v>251</v>
      </c>
    </row>
    <row r="98" spans="1:23" x14ac:dyDescent="0.25">
      <c r="A98" t="s">
        <v>300</v>
      </c>
      <c r="B98" t="s">
        <v>301</v>
      </c>
      <c r="C98" t="s">
        <v>693</v>
      </c>
      <c r="D98" t="s">
        <v>50</v>
      </c>
      <c r="E98" t="s">
        <v>62</v>
      </c>
      <c r="F98">
        <v>0.42970000000000003</v>
      </c>
      <c r="G98" s="1">
        <v>9.0249999999999998E-5</v>
      </c>
      <c r="H98" s="4">
        <v>2.41E-2</v>
      </c>
      <c r="I98" s="4">
        <v>6.1999999999999998E-3</v>
      </c>
      <c r="J98">
        <v>0.30106699999999997</v>
      </c>
      <c r="K98" t="s">
        <v>143</v>
      </c>
      <c r="L98">
        <v>2</v>
      </c>
      <c r="M98" t="s">
        <v>144</v>
      </c>
      <c r="N98">
        <v>0</v>
      </c>
      <c r="O98" t="s">
        <v>54</v>
      </c>
      <c r="P98">
        <v>2E-3</v>
      </c>
      <c r="Q98">
        <v>7</v>
      </c>
      <c r="R98">
        <v>4</v>
      </c>
      <c r="S98">
        <v>15</v>
      </c>
      <c r="T98">
        <v>1</v>
      </c>
      <c r="U98">
        <v>0</v>
      </c>
      <c r="V98">
        <v>0</v>
      </c>
      <c r="W98" t="s">
        <v>301</v>
      </c>
    </row>
    <row r="99" spans="1:23" x14ac:dyDescent="0.25">
      <c r="A99" t="s">
        <v>236</v>
      </c>
      <c r="B99" t="s">
        <v>237</v>
      </c>
      <c r="C99" t="s">
        <v>661</v>
      </c>
      <c r="D99" t="s">
        <v>57</v>
      </c>
      <c r="E99" t="s">
        <v>51</v>
      </c>
      <c r="F99">
        <v>0.33350000000000002</v>
      </c>
      <c r="G99" s="1">
        <v>9.1509999999999996E-5</v>
      </c>
      <c r="H99" s="4">
        <v>2.3300000000000001E-2</v>
      </c>
      <c r="I99" s="4">
        <v>6.0000000000000001E-3</v>
      </c>
      <c r="J99">
        <v>0.45270199999999999</v>
      </c>
      <c r="K99" t="s">
        <v>143</v>
      </c>
      <c r="L99">
        <v>2</v>
      </c>
      <c r="M99" t="s">
        <v>144</v>
      </c>
      <c r="N99">
        <v>0</v>
      </c>
      <c r="O99" t="s">
        <v>54</v>
      </c>
      <c r="P99">
        <v>0.38</v>
      </c>
      <c r="Q99">
        <v>5</v>
      </c>
      <c r="R99">
        <v>5</v>
      </c>
      <c r="S99">
        <v>15</v>
      </c>
      <c r="T99">
        <v>1</v>
      </c>
      <c r="U99">
        <v>0</v>
      </c>
      <c r="V99">
        <v>0</v>
      </c>
      <c r="W99" t="s">
        <v>237</v>
      </c>
    </row>
    <row r="100" spans="1:23" x14ac:dyDescent="0.25">
      <c r="A100" t="s">
        <v>296</v>
      </c>
      <c r="B100" t="s">
        <v>297</v>
      </c>
      <c r="C100" t="s">
        <v>691</v>
      </c>
      <c r="D100" t="s">
        <v>50</v>
      </c>
      <c r="E100" t="s">
        <v>62</v>
      </c>
      <c r="F100">
        <v>0.48480000000000001</v>
      </c>
      <c r="G100">
        <v>1.053E-4</v>
      </c>
      <c r="H100" s="4">
        <v>2.4199999999999999E-2</v>
      </c>
      <c r="I100" s="4">
        <v>6.3E-3</v>
      </c>
      <c r="J100">
        <v>0.31182599999999999</v>
      </c>
      <c r="K100" t="s">
        <v>143</v>
      </c>
      <c r="L100">
        <v>2</v>
      </c>
      <c r="M100" t="s">
        <v>144</v>
      </c>
      <c r="N100">
        <v>0</v>
      </c>
      <c r="O100" t="s">
        <v>54</v>
      </c>
      <c r="P100">
        <v>0.84</v>
      </c>
      <c r="Q100">
        <v>5</v>
      </c>
      <c r="R100">
        <v>2</v>
      </c>
      <c r="S100">
        <v>15</v>
      </c>
      <c r="T100">
        <v>1</v>
      </c>
      <c r="U100">
        <v>0</v>
      </c>
      <c r="V100">
        <v>0</v>
      </c>
      <c r="W100" t="s">
        <v>297</v>
      </c>
    </row>
    <row r="101" spans="1:23" x14ac:dyDescent="0.25">
      <c r="A101" t="s">
        <v>234</v>
      </c>
      <c r="B101" t="s">
        <v>235</v>
      </c>
      <c r="C101" t="s">
        <v>660</v>
      </c>
      <c r="D101" t="s">
        <v>57</v>
      </c>
      <c r="E101" t="s">
        <v>51</v>
      </c>
      <c r="F101">
        <v>0.32790000000000002</v>
      </c>
      <c r="G101">
        <v>1.1620000000000001E-4</v>
      </c>
      <c r="H101" s="4">
        <v>-2.2800000000000001E-2</v>
      </c>
      <c r="I101" s="4">
        <v>5.8999999999999999E-3</v>
      </c>
      <c r="J101">
        <v>0.46200200000000002</v>
      </c>
      <c r="K101" t="s">
        <v>143</v>
      </c>
      <c r="L101">
        <v>2</v>
      </c>
      <c r="M101" t="s">
        <v>144</v>
      </c>
      <c r="N101">
        <v>0</v>
      </c>
      <c r="O101" t="s">
        <v>54</v>
      </c>
      <c r="P101">
        <v>9.7989999999999995</v>
      </c>
      <c r="Q101">
        <v>7</v>
      </c>
      <c r="R101">
        <v>5</v>
      </c>
      <c r="S101">
        <v>15</v>
      </c>
      <c r="T101">
        <v>1</v>
      </c>
      <c r="U101">
        <v>0</v>
      </c>
      <c r="V101">
        <v>0</v>
      </c>
      <c r="W101" t="s">
        <v>235</v>
      </c>
    </row>
    <row r="102" spans="1:23" x14ac:dyDescent="0.25">
      <c r="A102" t="s">
        <v>306</v>
      </c>
      <c r="B102" t="s">
        <v>307</v>
      </c>
      <c r="C102" t="s">
        <v>696</v>
      </c>
      <c r="D102" t="s">
        <v>57</v>
      </c>
      <c r="E102" t="s">
        <v>51</v>
      </c>
      <c r="F102">
        <v>0.46650000000000003</v>
      </c>
      <c r="G102">
        <v>1.239E-4</v>
      </c>
      <c r="H102" s="4">
        <v>-2.4E-2</v>
      </c>
      <c r="I102" s="4">
        <v>6.1999999999999998E-3</v>
      </c>
      <c r="J102">
        <v>0.26790199999999997</v>
      </c>
      <c r="K102" t="s">
        <v>143</v>
      </c>
      <c r="L102">
        <v>2</v>
      </c>
      <c r="M102" t="s">
        <v>144</v>
      </c>
      <c r="N102">
        <v>0</v>
      </c>
      <c r="O102" t="s">
        <v>54</v>
      </c>
      <c r="P102">
        <v>1.919</v>
      </c>
      <c r="Q102">
        <v>7</v>
      </c>
      <c r="R102">
        <v>4</v>
      </c>
      <c r="S102">
        <v>15</v>
      </c>
      <c r="T102">
        <v>1</v>
      </c>
      <c r="U102">
        <v>0</v>
      </c>
      <c r="V102">
        <v>0</v>
      </c>
      <c r="W102" t="s">
        <v>307</v>
      </c>
    </row>
    <row r="103" spans="1:23" x14ac:dyDescent="0.25">
      <c r="A103" t="s">
        <v>242</v>
      </c>
      <c r="B103" t="s">
        <v>243</v>
      </c>
      <c r="C103" t="s">
        <v>664</v>
      </c>
      <c r="D103" t="s">
        <v>57</v>
      </c>
      <c r="E103" t="s">
        <v>51</v>
      </c>
      <c r="F103">
        <v>0.41830000000000001</v>
      </c>
      <c r="G103">
        <v>1.44E-4</v>
      </c>
      <c r="H103" s="4">
        <v>2.4299999999999999E-2</v>
      </c>
      <c r="I103" s="4">
        <v>6.4000000000000003E-3</v>
      </c>
      <c r="J103">
        <v>0.26490599999999997</v>
      </c>
      <c r="K103" t="s">
        <v>143</v>
      </c>
      <c r="L103">
        <v>2</v>
      </c>
      <c r="M103" t="s">
        <v>144</v>
      </c>
      <c r="N103">
        <v>0</v>
      </c>
      <c r="O103" t="s">
        <v>54</v>
      </c>
      <c r="P103">
        <v>1.0009999999999999</v>
      </c>
      <c r="Q103">
        <v>5</v>
      </c>
      <c r="R103">
        <v>4</v>
      </c>
      <c r="S103">
        <v>15</v>
      </c>
      <c r="T103">
        <v>1</v>
      </c>
      <c r="U103">
        <v>0</v>
      </c>
      <c r="V103">
        <v>0</v>
      </c>
      <c r="W103" t="s">
        <v>243</v>
      </c>
    </row>
    <row r="104" spans="1:23" x14ac:dyDescent="0.25">
      <c r="A104" t="s">
        <v>308</v>
      </c>
      <c r="B104" t="s">
        <v>309</v>
      </c>
      <c r="C104" t="s">
        <v>697</v>
      </c>
      <c r="D104" t="s">
        <v>57</v>
      </c>
      <c r="E104" t="s">
        <v>50</v>
      </c>
      <c r="F104">
        <v>0.33069999999999999</v>
      </c>
      <c r="G104">
        <v>1.484E-4</v>
      </c>
      <c r="H104" s="4">
        <v>-2.2499999999999999E-2</v>
      </c>
      <c r="I104" s="4">
        <v>5.8999999999999999E-3</v>
      </c>
      <c r="J104">
        <v>0.47958000000000001</v>
      </c>
      <c r="K104" t="s">
        <v>143</v>
      </c>
      <c r="L104">
        <v>2</v>
      </c>
      <c r="M104" t="s">
        <v>144</v>
      </c>
      <c r="N104">
        <v>0</v>
      </c>
      <c r="O104" t="s">
        <v>54</v>
      </c>
      <c r="P104">
        <v>5.8319999999999999</v>
      </c>
      <c r="Q104">
        <v>7</v>
      </c>
      <c r="R104">
        <v>4</v>
      </c>
      <c r="S104">
        <v>15</v>
      </c>
      <c r="T104">
        <v>1</v>
      </c>
      <c r="U104">
        <v>0</v>
      </c>
      <c r="V104">
        <v>0</v>
      </c>
      <c r="W104" t="s">
        <v>309</v>
      </c>
    </row>
    <row r="105" spans="1:23" x14ac:dyDescent="0.25">
      <c r="A105" t="s">
        <v>310</v>
      </c>
      <c r="B105" t="s">
        <v>311</v>
      </c>
      <c r="C105" t="s">
        <v>698</v>
      </c>
      <c r="D105" t="s">
        <v>50</v>
      </c>
      <c r="E105" t="s">
        <v>62</v>
      </c>
      <c r="F105">
        <v>0.4425</v>
      </c>
      <c r="G105">
        <v>2.097E-4</v>
      </c>
      <c r="H105" s="4">
        <v>-2.2800000000000001E-2</v>
      </c>
      <c r="I105" s="4">
        <v>6.1999999999999998E-3</v>
      </c>
      <c r="J105">
        <v>0.27780300000000002</v>
      </c>
      <c r="K105" t="s">
        <v>143</v>
      </c>
      <c r="L105">
        <v>2</v>
      </c>
      <c r="M105" t="s">
        <v>144</v>
      </c>
      <c r="N105">
        <v>0</v>
      </c>
      <c r="O105" t="s">
        <v>54</v>
      </c>
      <c r="P105">
        <v>15.4</v>
      </c>
      <c r="Q105">
        <v>7</v>
      </c>
      <c r="R105">
        <v>4</v>
      </c>
      <c r="S105">
        <v>15</v>
      </c>
      <c r="T105">
        <v>1</v>
      </c>
      <c r="U105">
        <v>0</v>
      </c>
      <c r="V105">
        <v>0</v>
      </c>
      <c r="W105" t="s">
        <v>311</v>
      </c>
    </row>
    <row r="106" spans="1:23" x14ac:dyDescent="0.25">
      <c r="A106" t="s">
        <v>312</v>
      </c>
      <c r="B106" t="s">
        <v>313</v>
      </c>
      <c r="C106" t="s">
        <v>699</v>
      </c>
      <c r="D106" t="s">
        <v>50</v>
      </c>
      <c r="E106" t="s">
        <v>62</v>
      </c>
      <c r="F106">
        <v>0.44269999999999998</v>
      </c>
      <c r="G106">
        <v>2.3790000000000001E-4</v>
      </c>
      <c r="H106" s="4">
        <v>-2.2599999999999999E-2</v>
      </c>
      <c r="I106" s="4">
        <v>6.1999999999999998E-3</v>
      </c>
      <c r="J106">
        <v>0.27814899999999998</v>
      </c>
      <c r="K106" t="s">
        <v>143</v>
      </c>
      <c r="L106">
        <v>2</v>
      </c>
      <c r="M106" t="s">
        <v>144</v>
      </c>
      <c r="N106">
        <v>0</v>
      </c>
      <c r="O106" t="s">
        <v>54</v>
      </c>
      <c r="P106">
        <v>1.1439999999999999</v>
      </c>
      <c r="Q106">
        <v>4</v>
      </c>
      <c r="R106">
        <v>4</v>
      </c>
      <c r="S106">
        <v>15</v>
      </c>
      <c r="T106">
        <v>1</v>
      </c>
      <c r="U106">
        <v>0</v>
      </c>
      <c r="V106">
        <v>0</v>
      </c>
      <c r="W106" t="s">
        <v>313</v>
      </c>
    </row>
    <row r="107" spans="1:23" x14ac:dyDescent="0.25">
      <c r="A107" t="s">
        <v>216</v>
      </c>
      <c r="B107" t="s">
        <v>217</v>
      </c>
      <c r="C107" t="s">
        <v>651</v>
      </c>
      <c r="D107" t="s">
        <v>57</v>
      </c>
      <c r="E107" t="s">
        <v>51</v>
      </c>
      <c r="F107">
        <v>0.33610000000000001</v>
      </c>
      <c r="G107">
        <v>3.2679999999999997E-4</v>
      </c>
      <c r="H107" s="4">
        <v>-2.3900000000000001E-2</v>
      </c>
      <c r="I107" s="4">
        <v>6.7000000000000002E-3</v>
      </c>
      <c r="J107">
        <v>0.42512899999999998</v>
      </c>
      <c r="K107" t="s">
        <v>143</v>
      </c>
      <c r="L107">
        <v>2</v>
      </c>
      <c r="M107" t="s">
        <v>144</v>
      </c>
      <c r="N107">
        <v>0</v>
      </c>
      <c r="O107" t="s">
        <v>54</v>
      </c>
      <c r="P107">
        <v>7.2380000000000004</v>
      </c>
      <c r="Q107">
        <v>5</v>
      </c>
      <c r="R107">
        <v>5</v>
      </c>
      <c r="S107">
        <v>15</v>
      </c>
      <c r="T107">
        <v>1</v>
      </c>
      <c r="U107">
        <v>0</v>
      </c>
      <c r="V107">
        <v>0</v>
      </c>
      <c r="W107" t="s">
        <v>217</v>
      </c>
    </row>
    <row r="108" spans="1:23" x14ac:dyDescent="0.25">
      <c r="A108" t="s">
        <v>232</v>
      </c>
      <c r="B108" t="s">
        <v>233</v>
      </c>
      <c r="C108" t="s">
        <v>659</v>
      </c>
      <c r="D108" t="s">
        <v>50</v>
      </c>
      <c r="E108" t="s">
        <v>62</v>
      </c>
      <c r="F108">
        <v>0.41649999999999998</v>
      </c>
      <c r="G108">
        <v>3.5310000000000002E-4</v>
      </c>
      <c r="H108" s="4">
        <v>2.1999999999999999E-2</v>
      </c>
      <c r="I108" s="4">
        <v>6.1000000000000004E-3</v>
      </c>
      <c r="J108">
        <v>0.26359199999999999</v>
      </c>
      <c r="K108" t="s">
        <v>143</v>
      </c>
      <c r="L108">
        <v>2</v>
      </c>
      <c r="M108" t="s">
        <v>144</v>
      </c>
      <c r="N108">
        <v>0</v>
      </c>
      <c r="O108" t="s">
        <v>54</v>
      </c>
      <c r="P108">
        <v>3.9969999999999999</v>
      </c>
      <c r="Q108">
        <v>7</v>
      </c>
      <c r="R108">
        <v>4</v>
      </c>
      <c r="S108">
        <v>15</v>
      </c>
      <c r="T108">
        <v>1</v>
      </c>
      <c r="U108">
        <v>0</v>
      </c>
      <c r="V108">
        <v>0</v>
      </c>
      <c r="W108" t="s">
        <v>233</v>
      </c>
    </row>
    <row r="109" spans="1:23" x14ac:dyDescent="0.25">
      <c r="A109" t="s">
        <v>228</v>
      </c>
      <c r="B109" t="s">
        <v>229</v>
      </c>
      <c r="C109" t="s">
        <v>657</v>
      </c>
      <c r="D109" t="s">
        <v>50</v>
      </c>
      <c r="E109" t="s">
        <v>62</v>
      </c>
      <c r="F109">
        <v>0.37980000000000003</v>
      </c>
      <c r="G109">
        <v>4.5300000000000001E-4</v>
      </c>
      <c r="H109" s="4">
        <v>2.3300000000000001E-2</v>
      </c>
      <c r="I109" s="4">
        <v>6.6E-3</v>
      </c>
      <c r="J109">
        <v>0.37476100000000001</v>
      </c>
      <c r="K109" t="s">
        <v>143</v>
      </c>
      <c r="L109">
        <v>2</v>
      </c>
      <c r="M109" t="s">
        <v>144</v>
      </c>
      <c r="N109">
        <v>0</v>
      </c>
      <c r="O109" t="s">
        <v>54</v>
      </c>
      <c r="P109">
        <v>0.25600000000000001</v>
      </c>
      <c r="Q109">
        <v>7</v>
      </c>
      <c r="R109">
        <v>4</v>
      </c>
      <c r="S109">
        <v>15</v>
      </c>
      <c r="T109">
        <v>1</v>
      </c>
      <c r="U109">
        <v>0</v>
      </c>
      <c r="V109">
        <v>0</v>
      </c>
      <c r="W109" t="s">
        <v>229</v>
      </c>
    </row>
    <row r="110" spans="1:23" x14ac:dyDescent="0.25">
      <c r="A110" t="s">
        <v>248</v>
      </c>
      <c r="B110" t="s">
        <v>249</v>
      </c>
      <c r="C110" t="s">
        <v>667</v>
      </c>
      <c r="D110" t="s">
        <v>50</v>
      </c>
      <c r="E110" t="s">
        <v>62</v>
      </c>
      <c r="F110">
        <v>0.39240000000000003</v>
      </c>
      <c r="G110">
        <v>4.9339999999999996E-4</v>
      </c>
      <c r="H110" s="4">
        <v>-2.3599999999999999E-2</v>
      </c>
      <c r="I110" s="4">
        <v>6.7999999999999996E-3</v>
      </c>
      <c r="J110">
        <v>0.389177</v>
      </c>
      <c r="K110" t="s">
        <v>143</v>
      </c>
      <c r="L110">
        <v>2</v>
      </c>
      <c r="M110" t="s">
        <v>144</v>
      </c>
      <c r="N110">
        <v>0</v>
      </c>
      <c r="O110" t="s">
        <v>54</v>
      </c>
      <c r="P110">
        <v>0.11700000000000001</v>
      </c>
      <c r="Q110">
        <v>7</v>
      </c>
      <c r="R110">
        <v>4</v>
      </c>
      <c r="S110">
        <v>15</v>
      </c>
      <c r="T110">
        <v>1</v>
      </c>
      <c r="U110">
        <v>0</v>
      </c>
      <c r="V110">
        <v>0</v>
      </c>
      <c r="W110" t="s">
        <v>249</v>
      </c>
    </row>
    <row r="111" spans="1:23" x14ac:dyDescent="0.25">
      <c r="A111" t="s">
        <v>230</v>
      </c>
      <c r="B111" t="s">
        <v>231</v>
      </c>
      <c r="C111" t="s">
        <v>658</v>
      </c>
      <c r="D111" t="s">
        <v>57</v>
      </c>
      <c r="E111" t="s">
        <v>51</v>
      </c>
      <c r="F111">
        <v>0.49080000000000001</v>
      </c>
      <c r="G111">
        <v>5.1130000000000001E-4</v>
      </c>
      <c r="H111" s="4">
        <v>-2.0899999999999998E-2</v>
      </c>
      <c r="I111" s="4">
        <v>6.0000000000000001E-3</v>
      </c>
      <c r="J111">
        <v>0.26080700000000001</v>
      </c>
      <c r="K111" t="s">
        <v>143</v>
      </c>
      <c r="L111">
        <v>2</v>
      </c>
      <c r="M111" t="s">
        <v>144</v>
      </c>
      <c r="N111">
        <v>0</v>
      </c>
      <c r="O111" t="s">
        <v>54</v>
      </c>
      <c r="P111">
        <v>0.20200000000000001</v>
      </c>
      <c r="Q111">
        <v>5</v>
      </c>
      <c r="R111">
        <v>4</v>
      </c>
      <c r="S111">
        <v>15</v>
      </c>
      <c r="T111">
        <v>1</v>
      </c>
      <c r="U111">
        <v>0</v>
      </c>
      <c r="V111">
        <v>0</v>
      </c>
      <c r="W111" t="s">
        <v>231</v>
      </c>
    </row>
    <row r="112" spans="1:23" x14ac:dyDescent="0.25">
      <c r="A112" t="s">
        <v>155</v>
      </c>
      <c r="B112" t="s">
        <v>156</v>
      </c>
      <c r="C112" t="s">
        <v>621</v>
      </c>
      <c r="D112" t="s">
        <v>62</v>
      </c>
      <c r="E112" t="s">
        <v>51</v>
      </c>
      <c r="F112">
        <v>0.32969999999999999</v>
      </c>
      <c r="G112">
        <v>5.8569999999999998E-4</v>
      </c>
      <c r="H112" s="4">
        <v>2.3E-2</v>
      </c>
      <c r="I112" s="4">
        <v>6.7000000000000002E-3</v>
      </c>
      <c r="J112">
        <v>0.240345</v>
      </c>
      <c r="K112" t="s">
        <v>143</v>
      </c>
      <c r="L112">
        <v>2</v>
      </c>
      <c r="M112" t="s">
        <v>144</v>
      </c>
      <c r="N112">
        <v>0</v>
      </c>
      <c r="O112" t="s">
        <v>54</v>
      </c>
      <c r="P112">
        <v>1.5840000000000001</v>
      </c>
      <c r="Q112">
        <v>7</v>
      </c>
      <c r="R112">
        <v>4</v>
      </c>
      <c r="S112">
        <v>15</v>
      </c>
      <c r="T112">
        <v>1</v>
      </c>
      <c r="U112">
        <v>0</v>
      </c>
      <c r="V112">
        <v>0</v>
      </c>
      <c r="W112" t="s">
        <v>156</v>
      </c>
    </row>
    <row r="113" spans="1:23" x14ac:dyDescent="0.25">
      <c r="A113" t="s">
        <v>272</v>
      </c>
      <c r="B113" t="s">
        <v>273</v>
      </c>
      <c r="C113" t="s">
        <v>679</v>
      </c>
      <c r="D113" t="s">
        <v>50</v>
      </c>
      <c r="E113" t="s">
        <v>51</v>
      </c>
      <c r="F113">
        <v>0.43669999999999998</v>
      </c>
      <c r="G113">
        <v>6.1300000000000005E-4</v>
      </c>
      <c r="H113" s="4">
        <v>2.3900000000000001E-2</v>
      </c>
      <c r="I113" s="4">
        <v>7.0000000000000001E-3</v>
      </c>
      <c r="J113">
        <v>0.29129699999999997</v>
      </c>
      <c r="K113" t="s">
        <v>143</v>
      </c>
      <c r="L113">
        <v>2</v>
      </c>
      <c r="M113" t="s">
        <v>144</v>
      </c>
      <c r="N113">
        <v>0</v>
      </c>
      <c r="O113" t="s">
        <v>54</v>
      </c>
      <c r="P113">
        <v>3.2970000000000002</v>
      </c>
      <c r="Q113">
        <v>5</v>
      </c>
      <c r="R113">
        <v>4</v>
      </c>
      <c r="S113">
        <v>15</v>
      </c>
      <c r="T113">
        <v>1</v>
      </c>
      <c r="U113">
        <v>0</v>
      </c>
      <c r="V113">
        <v>0</v>
      </c>
      <c r="W113" t="s">
        <v>273</v>
      </c>
    </row>
    <row r="114" spans="1:23" x14ac:dyDescent="0.25">
      <c r="A114" t="s">
        <v>168</v>
      </c>
      <c r="B114" t="s">
        <v>169</v>
      </c>
      <c r="C114" t="s">
        <v>627</v>
      </c>
      <c r="D114" t="s">
        <v>57</v>
      </c>
      <c r="E114" t="s">
        <v>51</v>
      </c>
      <c r="F114">
        <v>0.31290000000000001</v>
      </c>
      <c r="G114">
        <v>6.7139999999999995E-4</v>
      </c>
      <c r="H114" s="4">
        <v>2.2100000000000002E-2</v>
      </c>
      <c r="I114" s="4">
        <v>6.4999999999999997E-3</v>
      </c>
      <c r="J114">
        <v>0.32141900000000001</v>
      </c>
      <c r="K114" t="s">
        <v>143</v>
      </c>
      <c r="L114">
        <v>2</v>
      </c>
      <c r="M114" t="s">
        <v>144</v>
      </c>
      <c r="N114">
        <v>0</v>
      </c>
      <c r="O114" t="s">
        <v>54</v>
      </c>
      <c r="P114">
        <v>1.5620000000000001</v>
      </c>
      <c r="Q114">
        <v>5</v>
      </c>
      <c r="R114">
        <v>4</v>
      </c>
      <c r="S114">
        <v>15</v>
      </c>
      <c r="T114">
        <v>1</v>
      </c>
      <c r="U114">
        <v>0</v>
      </c>
      <c r="V114">
        <v>0</v>
      </c>
      <c r="W114" t="s">
        <v>169</v>
      </c>
    </row>
    <row r="115" spans="1:23" x14ac:dyDescent="0.25">
      <c r="A115" t="s">
        <v>302</v>
      </c>
      <c r="B115" t="s">
        <v>303</v>
      </c>
      <c r="C115" t="s">
        <v>694</v>
      </c>
      <c r="D115" t="s">
        <v>57</v>
      </c>
      <c r="E115" t="s">
        <v>51</v>
      </c>
      <c r="F115">
        <v>0.3896</v>
      </c>
      <c r="G115">
        <v>7.9779999999999998E-4</v>
      </c>
      <c r="H115" s="4">
        <v>2.1899999999999999E-2</v>
      </c>
      <c r="I115" s="4">
        <v>6.4999999999999997E-3</v>
      </c>
      <c r="J115">
        <v>0.24670900000000001</v>
      </c>
      <c r="K115" t="s">
        <v>143</v>
      </c>
      <c r="L115">
        <v>2</v>
      </c>
      <c r="M115" t="s">
        <v>144</v>
      </c>
      <c r="N115">
        <v>0</v>
      </c>
      <c r="O115" t="s">
        <v>54</v>
      </c>
      <c r="P115">
        <v>1.1399999999999999</v>
      </c>
      <c r="Q115">
        <v>7</v>
      </c>
      <c r="R115">
        <v>4</v>
      </c>
      <c r="S115">
        <v>15</v>
      </c>
      <c r="T115">
        <v>1</v>
      </c>
      <c r="U115">
        <v>0</v>
      </c>
      <c r="V115">
        <v>0</v>
      </c>
      <c r="W115" t="s">
        <v>303</v>
      </c>
    </row>
    <row r="116" spans="1:23" x14ac:dyDescent="0.25">
      <c r="A116" t="s">
        <v>166</v>
      </c>
      <c r="B116" t="s">
        <v>167</v>
      </c>
      <c r="C116" t="s">
        <v>626</v>
      </c>
      <c r="D116" t="s">
        <v>50</v>
      </c>
      <c r="E116" t="s">
        <v>51</v>
      </c>
      <c r="F116">
        <v>0.31830000000000003</v>
      </c>
      <c r="G116">
        <v>8.6779999999999995E-4</v>
      </c>
      <c r="H116" s="4">
        <v>2.2200000000000001E-2</v>
      </c>
      <c r="I116" s="4">
        <v>6.7000000000000002E-3</v>
      </c>
      <c r="J116">
        <v>0.33104800000000001</v>
      </c>
      <c r="K116" t="s">
        <v>143</v>
      </c>
      <c r="L116">
        <v>2</v>
      </c>
      <c r="M116" t="s">
        <v>144</v>
      </c>
      <c r="N116">
        <v>0</v>
      </c>
      <c r="O116" t="s">
        <v>54</v>
      </c>
      <c r="P116">
        <v>2.5019999999999998</v>
      </c>
      <c r="Q116">
        <v>6</v>
      </c>
      <c r="R116">
        <v>4</v>
      </c>
      <c r="S116">
        <v>15</v>
      </c>
      <c r="T116">
        <v>1</v>
      </c>
      <c r="U116">
        <v>0</v>
      </c>
      <c r="V116">
        <v>0</v>
      </c>
      <c r="W116" t="s">
        <v>167</v>
      </c>
    </row>
    <row r="117" spans="1:23" x14ac:dyDescent="0.25">
      <c r="A117" t="s">
        <v>254</v>
      </c>
      <c r="B117" t="s">
        <v>255</v>
      </c>
      <c r="C117" t="s">
        <v>670</v>
      </c>
      <c r="D117" t="s">
        <v>50</v>
      </c>
      <c r="E117" t="s">
        <v>51</v>
      </c>
      <c r="F117">
        <v>0.43669999999999998</v>
      </c>
      <c r="G117">
        <v>8.8909999999999998E-4</v>
      </c>
      <c r="H117" s="4">
        <v>2.0899999999999998E-2</v>
      </c>
      <c r="I117" s="4">
        <v>6.3E-3</v>
      </c>
      <c r="J117">
        <v>0.295516</v>
      </c>
      <c r="K117" t="s">
        <v>143</v>
      </c>
      <c r="L117">
        <v>2</v>
      </c>
      <c r="M117" t="s">
        <v>144</v>
      </c>
      <c r="N117">
        <v>0</v>
      </c>
      <c r="O117" t="s">
        <v>54</v>
      </c>
      <c r="P117">
        <v>2.177</v>
      </c>
      <c r="Q117" t="s">
        <v>119</v>
      </c>
      <c r="R117">
        <v>4</v>
      </c>
      <c r="S117">
        <v>15</v>
      </c>
      <c r="T117">
        <v>1</v>
      </c>
      <c r="U117">
        <v>0</v>
      </c>
      <c r="V117">
        <v>0</v>
      </c>
      <c r="W117" t="s">
        <v>255</v>
      </c>
    </row>
    <row r="118" spans="1:23" x14ac:dyDescent="0.25">
      <c r="A118" t="s">
        <v>170</v>
      </c>
      <c r="B118" t="s">
        <v>171</v>
      </c>
      <c r="C118" t="s">
        <v>628</v>
      </c>
      <c r="D118" t="s">
        <v>57</v>
      </c>
      <c r="E118" t="s">
        <v>62</v>
      </c>
      <c r="F118">
        <v>0.38619999999999999</v>
      </c>
      <c r="G118">
        <v>8.9579999999999998E-4</v>
      </c>
      <c r="H118" s="4">
        <v>-2.2100000000000002E-2</v>
      </c>
      <c r="I118" s="4">
        <v>6.7000000000000002E-3</v>
      </c>
      <c r="J118">
        <v>0.29453699999999999</v>
      </c>
      <c r="K118" t="s">
        <v>143</v>
      </c>
      <c r="L118">
        <v>2</v>
      </c>
      <c r="M118" t="s">
        <v>144</v>
      </c>
      <c r="N118">
        <v>0</v>
      </c>
      <c r="O118" t="s">
        <v>54</v>
      </c>
      <c r="P118">
        <v>2.84</v>
      </c>
      <c r="Q118">
        <v>7</v>
      </c>
      <c r="R118">
        <v>4</v>
      </c>
      <c r="S118">
        <v>15</v>
      </c>
      <c r="T118">
        <v>1</v>
      </c>
      <c r="U118">
        <v>0</v>
      </c>
      <c r="V118">
        <v>0</v>
      </c>
      <c r="W118" t="s">
        <v>171</v>
      </c>
    </row>
    <row r="119" spans="1:23" x14ac:dyDescent="0.25">
      <c r="A119" t="s">
        <v>162</v>
      </c>
      <c r="B119" t="s">
        <v>163</v>
      </c>
      <c r="C119" t="s">
        <v>624</v>
      </c>
      <c r="D119" t="s">
        <v>57</v>
      </c>
      <c r="E119" t="s">
        <v>51</v>
      </c>
      <c r="F119">
        <v>0.37880000000000003</v>
      </c>
      <c r="G119">
        <v>8.9800000000000004E-4</v>
      </c>
      <c r="H119" s="4">
        <v>-2.1600000000000001E-2</v>
      </c>
      <c r="I119" s="4">
        <v>6.4999999999999997E-3</v>
      </c>
      <c r="J119">
        <v>0.31781900000000002</v>
      </c>
      <c r="K119" t="s">
        <v>143</v>
      </c>
      <c r="L119">
        <v>2</v>
      </c>
      <c r="M119" t="s">
        <v>144</v>
      </c>
      <c r="N119">
        <v>0</v>
      </c>
      <c r="O119" t="s">
        <v>54</v>
      </c>
      <c r="P119">
        <v>0.13600000000000001</v>
      </c>
      <c r="Q119">
        <v>5</v>
      </c>
      <c r="R119">
        <v>4</v>
      </c>
      <c r="S119">
        <v>15</v>
      </c>
      <c r="T119">
        <v>1</v>
      </c>
      <c r="U119">
        <v>0</v>
      </c>
      <c r="V119">
        <v>0</v>
      </c>
      <c r="W119" t="s">
        <v>163</v>
      </c>
    </row>
    <row r="120" spans="1:23" x14ac:dyDescent="0.25">
      <c r="A120" t="s">
        <v>160</v>
      </c>
      <c r="B120" t="s">
        <v>161</v>
      </c>
      <c r="C120" t="s">
        <v>623</v>
      </c>
      <c r="D120" t="s">
        <v>50</v>
      </c>
      <c r="E120" t="s">
        <v>51</v>
      </c>
      <c r="F120">
        <v>0.30890000000000001</v>
      </c>
      <c r="G120">
        <v>9.075E-4</v>
      </c>
      <c r="H120" s="4">
        <v>-2.1600000000000001E-2</v>
      </c>
      <c r="I120" s="4">
        <v>6.4999999999999997E-3</v>
      </c>
      <c r="J120">
        <v>0.311446</v>
      </c>
      <c r="K120" t="s">
        <v>143</v>
      </c>
      <c r="L120">
        <v>2</v>
      </c>
      <c r="M120" t="s">
        <v>144</v>
      </c>
      <c r="N120">
        <v>0</v>
      </c>
      <c r="O120" t="s">
        <v>54</v>
      </c>
      <c r="P120">
        <v>2.02</v>
      </c>
      <c r="Q120">
        <v>5</v>
      </c>
      <c r="R120">
        <v>4</v>
      </c>
      <c r="S120">
        <v>15</v>
      </c>
      <c r="T120">
        <v>1</v>
      </c>
      <c r="U120">
        <v>0</v>
      </c>
      <c r="V120">
        <v>0</v>
      </c>
      <c r="W120" t="s">
        <v>161</v>
      </c>
    </row>
    <row r="121" spans="1:23" x14ac:dyDescent="0.25">
      <c r="A121" t="s">
        <v>164</v>
      </c>
      <c r="B121" t="s">
        <v>165</v>
      </c>
      <c r="C121" t="s">
        <v>625</v>
      </c>
      <c r="D121" t="s">
        <v>50</v>
      </c>
      <c r="E121" t="s">
        <v>62</v>
      </c>
      <c r="F121">
        <v>0.31969999999999998</v>
      </c>
      <c r="G121">
        <v>1.1119999999999999E-3</v>
      </c>
      <c r="H121" s="4">
        <v>-2.18E-2</v>
      </c>
      <c r="I121" s="4">
        <v>6.7000000000000002E-3</v>
      </c>
      <c r="J121">
        <v>0.332509</v>
      </c>
      <c r="K121" t="s">
        <v>143</v>
      </c>
      <c r="L121">
        <v>2</v>
      </c>
      <c r="M121" t="s">
        <v>144</v>
      </c>
      <c r="N121">
        <v>0</v>
      </c>
      <c r="O121" t="s">
        <v>54</v>
      </c>
      <c r="P121">
        <v>2.9860000000000002</v>
      </c>
      <c r="Q121">
        <v>7</v>
      </c>
      <c r="R121">
        <v>4</v>
      </c>
      <c r="S121">
        <v>15</v>
      </c>
      <c r="T121">
        <v>1</v>
      </c>
      <c r="U121">
        <v>0</v>
      </c>
      <c r="V121">
        <v>0</v>
      </c>
      <c r="W121" t="s">
        <v>165</v>
      </c>
    </row>
    <row r="122" spans="1:23" x14ac:dyDescent="0.25">
      <c r="A122" t="s">
        <v>224</v>
      </c>
      <c r="B122" t="s">
        <v>225</v>
      </c>
      <c r="C122" t="s">
        <v>655</v>
      </c>
      <c r="D122" t="s">
        <v>57</v>
      </c>
      <c r="E122" t="s">
        <v>51</v>
      </c>
      <c r="F122">
        <v>0.44469999999999998</v>
      </c>
      <c r="G122">
        <v>1.126E-3</v>
      </c>
      <c r="H122" s="4">
        <v>1.9599999999999999E-2</v>
      </c>
      <c r="I122" s="4">
        <v>6.0000000000000001E-3</v>
      </c>
      <c r="J122">
        <v>0.36676599999999998</v>
      </c>
      <c r="K122" t="s">
        <v>143</v>
      </c>
      <c r="L122">
        <v>2</v>
      </c>
      <c r="M122" t="s">
        <v>144</v>
      </c>
      <c r="N122">
        <v>0</v>
      </c>
      <c r="O122" t="s">
        <v>54</v>
      </c>
      <c r="P122">
        <v>0.55500000000000005</v>
      </c>
      <c r="Q122">
        <v>5</v>
      </c>
      <c r="R122">
        <v>4</v>
      </c>
      <c r="S122">
        <v>15</v>
      </c>
      <c r="T122">
        <v>1</v>
      </c>
      <c r="U122">
        <v>0</v>
      </c>
      <c r="V122">
        <v>0</v>
      </c>
      <c r="W122" t="s">
        <v>225</v>
      </c>
    </row>
    <row r="123" spans="1:23" x14ac:dyDescent="0.25">
      <c r="A123" t="s">
        <v>202</v>
      </c>
      <c r="B123" t="s">
        <v>203</v>
      </c>
      <c r="C123" t="s">
        <v>644</v>
      </c>
      <c r="D123" t="s">
        <v>57</v>
      </c>
      <c r="E123" t="s">
        <v>51</v>
      </c>
      <c r="F123">
        <v>0.3221</v>
      </c>
      <c r="G123">
        <v>1.129E-3</v>
      </c>
      <c r="H123" s="4">
        <v>-2.1700000000000001E-2</v>
      </c>
      <c r="I123" s="4">
        <v>6.7000000000000002E-3</v>
      </c>
      <c r="J123">
        <v>0.35195399999999999</v>
      </c>
      <c r="K123" t="s">
        <v>143</v>
      </c>
      <c r="L123">
        <v>2</v>
      </c>
      <c r="M123" t="s">
        <v>144</v>
      </c>
      <c r="N123">
        <v>0</v>
      </c>
      <c r="O123" t="s">
        <v>54</v>
      </c>
      <c r="P123">
        <v>2.0739999999999998</v>
      </c>
      <c r="Q123">
        <v>6</v>
      </c>
      <c r="R123">
        <v>5</v>
      </c>
      <c r="S123">
        <v>15</v>
      </c>
      <c r="T123">
        <v>1</v>
      </c>
      <c r="U123">
        <v>0</v>
      </c>
      <c r="V123">
        <v>0</v>
      </c>
      <c r="W123" t="s">
        <v>203</v>
      </c>
    </row>
    <row r="124" spans="1:23" x14ac:dyDescent="0.25">
      <c r="A124" t="s">
        <v>220</v>
      </c>
      <c r="B124" t="s">
        <v>221</v>
      </c>
      <c r="C124" t="s">
        <v>653</v>
      </c>
      <c r="D124" t="s">
        <v>50</v>
      </c>
      <c r="E124" t="s">
        <v>62</v>
      </c>
      <c r="F124">
        <v>0.44890000000000002</v>
      </c>
      <c r="G124">
        <v>1.204E-3</v>
      </c>
      <c r="H124" s="4">
        <v>2.1700000000000001E-2</v>
      </c>
      <c r="I124" s="4">
        <v>6.7000000000000002E-3</v>
      </c>
      <c r="J124">
        <v>0.38667699999999999</v>
      </c>
      <c r="K124" t="s">
        <v>143</v>
      </c>
      <c r="L124">
        <v>2</v>
      </c>
      <c r="M124" t="s">
        <v>144</v>
      </c>
      <c r="N124">
        <v>0</v>
      </c>
      <c r="O124" t="s">
        <v>54</v>
      </c>
      <c r="P124">
        <v>11.82</v>
      </c>
      <c r="Q124">
        <v>6</v>
      </c>
      <c r="R124">
        <v>5</v>
      </c>
      <c r="S124">
        <v>15</v>
      </c>
      <c r="T124">
        <v>1</v>
      </c>
      <c r="U124">
        <v>0</v>
      </c>
      <c r="V124">
        <v>0</v>
      </c>
      <c r="W124" t="s">
        <v>221</v>
      </c>
    </row>
    <row r="125" spans="1:23" x14ac:dyDescent="0.25">
      <c r="A125" t="s">
        <v>157</v>
      </c>
      <c r="B125" t="s">
        <v>158</v>
      </c>
      <c r="C125" t="s">
        <v>622</v>
      </c>
      <c r="D125" t="s">
        <v>57</v>
      </c>
      <c r="E125" t="s">
        <v>50</v>
      </c>
      <c r="F125">
        <v>0.3367</v>
      </c>
      <c r="G125">
        <v>1.291E-3</v>
      </c>
      <c r="H125" s="4">
        <v>-2.1499999999999998E-2</v>
      </c>
      <c r="I125" s="4">
        <v>6.7000000000000002E-3</v>
      </c>
      <c r="J125">
        <v>0.31023600000000001</v>
      </c>
      <c r="K125" t="s">
        <v>143</v>
      </c>
      <c r="L125">
        <v>2</v>
      </c>
      <c r="M125" t="s">
        <v>144</v>
      </c>
      <c r="N125">
        <v>0</v>
      </c>
      <c r="O125" t="s">
        <v>54</v>
      </c>
      <c r="P125">
        <v>2.06</v>
      </c>
      <c r="Q125" t="s">
        <v>159</v>
      </c>
      <c r="R125">
        <v>4</v>
      </c>
      <c r="S125">
        <v>15</v>
      </c>
      <c r="T125">
        <v>1</v>
      </c>
      <c r="U125">
        <v>0</v>
      </c>
      <c r="V125">
        <v>0</v>
      </c>
      <c r="W125" t="s">
        <v>158</v>
      </c>
    </row>
    <row r="126" spans="1:23" x14ac:dyDescent="0.25">
      <c r="A126" t="s">
        <v>214</v>
      </c>
      <c r="B126" t="s">
        <v>215</v>
      </c>
      <c r="C126" t="s">
        <v>650</v>
      </c>
      <c r="D126" t="s">
        <v>50</v>
      </c>
      <c r="E126" t="s">
        <v>62</v>
      </c>
      <c r="F126">
        <v>0.45710000000000001</v>
      </c>
      <c r="G126">
        <v>1.3359999999999999E-3</v>
      </c>
      <c r="H126" s="4">
        <v>2.1499999999999998E-2</v>
      </c>
      <c r="I126" s="4">
        <v>6.7000000000000002E-3</v>
      </c>
      <c r="J126">
        <v>0.37468699999999999</v>
      </c>
      <c r="K126" t="s">
        <v>143</v>
      </c>
      <c r="L126">
        <v>2</v>
      </c>
      <c r="M126" t="s">
        <v>144</v>
      </c>
      <c r="N126">
        <v>0</v>
      </c>
      <c r="O126" t="s">
        <v>54</v>
      </c>
      <c r="P126">
        <v>2.2090000000000001</v>
      </c>
      <c r="Q126">
        <v>5</v>
      </c>
      <c r="R126">
        <v>5</v>
      </c>
      <c r="S126">
        <v>15</v>
      </c>
      <c r="T126">
        <v>1</v>
      </c>
      <c r="U126">
        <v>0</v>
      </c>
      <c r="V126">
        <v>0</v>
      </c>
      <c r="W126" t="s">
        <v>215</v>
      </c>
    </row>
    <row r="127" spans="1:23" x14ac:dyDescent="0.25">
      <c r="A127" t="s">
        <v>218</v>
      </c>
      <c r="B127" t="s">
        <v>219</v>
      </c>
      <c r="C127" t="s">
        <v>652</v>
      </c>
      <c r="D127" t="s">
        <v>50</v>
      </c>
      <c r="E127" t="s">
        <v>62</v>
      </c>
      <c r="F127">
        <v>0.45650000000000002</v>
      </c>
      <c r="G127">
        <v>1.3600000000000001E-3</v>
      </c>
      <c r="H127" s="4">
        <v>2.1499999999999998E-2</v>
      </c>
      <c r="I127" s="4">
        <v>6.7000000000000002E-3</v>
      </c>
      <c r="J127">
        <v>0.38775999999999999</v>
      </c>
      <c r="K127" t="s">
        <v>143</v>
      </c>
      <c r="L127">
        <v>2</v>
      </c>
      <c r="M127" t="s">
        <v>144</v>
      </c>
      <c r="N127">
        <v>0</v>
      </c>
      <c r="O127" t="s">
        <v>54</v>
      </c>
      <c r="P127">
        <v>6.2830000000000004</v>
      </c>
      <c r="Q127">
        <v>5</v>
      </c>
      <c r="R127">
        <v>5</v>
      </c>
      <c r="S127">
        <v>15</v>
      </c>
      <c r="T127">
        <v>1</v>
      </c>
      <c r="U127">
        <v>0</v>
      </c>
      <c r="V127">
        <v>0</v>
      </c>
      <c r="W127" t="s">
        <v>219</v>
      </c>
    </row>
    <row r="128" spans="1:23" x14ac:dyDescent="0.25">
      <c r="A128" t="s">
        <v>174</v>
      </c>
      <c r="B128" t="s">
        <v>175</v>
      </c>
      <c r="C128" t="s">
        <v>630</v>
      </c>
      <c r="D128" t="s">
        <v>50</v>
      </c>
      <c r="E128" t="s">
        <v>62</v>
      </c>
      <c r="F128">
        <v>0.39200000000000002</v>
      </c>
      <c r="G128">
        <v>1.387E-3</v>
      </c>
      <c r="H128" s="4">
        <v>-2.1299999999999999E-2</v>
      </c>
      <c r="I128" s="4">
        <v>6.7000000000000002E-3</v>
      </c>
      <c r="J128">
        <v>0.33089400000000002</v>
      </c>
      <c r="K128" t="s">
        <v>143</v>
      </c>
      <c r="L128">
        <v>2</v>
      </c>
      <c r="M128" t="s">
        <v>144</v>
      </c>
      <c r="N128">
        <v>0</v>
      </c>
      <c r="O128" t="s">
        <v>54</v>
      </c>
      <c r="P128">
        <v>4.72</v>
      </c>
      <c r="Q128">
        <v>5</v>
      </c>
      <c r="R128">
        <v>4</v>
      </c>
      <c r="S128">
        <v>15</v>
      </c>
      <c r="T128">
        <v>1</v>
      </c>
      <c r="U128">
        <v>0</v>
      </c>
      <c r="V128">
        <v>0</v>
      </c>
      <c r="W128" t="s">
        <v>175</v>
      </c>
    </row>
    <row r="129" spans="1:23" x14ac:dyDescent="0.25">
      <c r="A129" t="s">
        <v>172</v>
      </c>
      <c r="B129" t="s">
        <v>173</v>
      </c>
      <c r="C129" t="s">
        <v>629</v>
      </c>
      <c r="D129" t="s">
        <v>50</v>
      </c>
      <c r="E129" t="s">
        <v>62</v>
      </c>
      <c r="F129">
        <v>0.39079999999999998</v>
      </c>
      <c r="G129">
        <v>1.4270000000000001E-3</v>
      </c>
      <c r="H129" s="4">
        <v>-2.1299999999999999E-2</v>
      </c>
      <c r="I129" s="4">
        <v>6.7000000000000002E-3</v>
      </c>
      <c r="J129">
        <v>0.32826100000000002</v>
      </c>
      <c r="K129" t="s">
        <v>143</v>
      </c>
      <c r="L129">
        <v>2</v>
      </c>
      <c r="M129" t="s">
        <v>144</v>
      </c>
      <c r="N129">
        <v>0</v>
      </c>
      <c r="O129" t="s">
        <v>54</v>
      </c>
      <c r="P129">
        <v>1.248</v>
      </c>
      <c r="Q129">
        <v>4</v>
      </c>
      <c r="R129">
        <v>4</v>
      </c>
      <c r="S129">
        <v>15</v>
      </c>
      <c r="T129">
        <v>1</v>
      </c>
      <c r="U129">
        <v>0</v>
      </c>
      <c r="V129">
        <v>0</v>
      </c>
      <c r="W129" t="s">
        <v>173</v>
      </c>
    </row>
    <row r="130" spans="1:23" x14ac:dyDescent="0.25">
      <c r="A130" t="s">
        <v>376</v>
      </c>
      <c r="B130" t="s">
        <v>377</v>
      </c>
      <c r="C130" t="s">
        <v>731</v>
      </c>
      <c r="D130" t="s">
        <v>50</v>
      </c>
      <c r="E130" t="s">
        <v>51</v>
      </c>
      <c r="F130">
        <v>0.15459999999999999</v>
      </c>
      <c r="G130">
        <v>1.482E-3</v>
      </c>
      <c r="H130" s="4">
        <v>-3.1099999999999999E-2</v>
      </c>
      <c r="I130" s="4">
        <v>9.7999999999999997E-3</v>
      </c>
      <c r="J130">
        <v>0.21032899999999999</v>
      </c>
      <c r="K130" t="s">
        <v>143</v>
      </c>
      <c r="L130">
        <v>2</v>
      </c>
      <c r="M130" t="s">
        <v>144</v>
      </c>
      <c r="N130">
        <v>0</v>
      </c>
      <c r="O130" t="s">
        <v>54</v>
      </c>
      <c r="P130">
        <v>3.0150000000000001</v>
      </c>
      <c r="Q130">
        <v>7</v>
      </c>
      <c r="R130">
        <v>4</v>
      </c>
      <c r="S130">
        <v>15</v>
      </c>
      <c r="T130">
        <v>1</v>
      </c>
      <c r="U130">
        <v>0</v>
      </c>
      <c r="V130">
        <v>0</v>
      </c>
      <c r="W130" t="s">
        <v>377</v>
      </c>
    </row>
    <row r="131" spans="1:23" x14ac:dyDescent="0.25">
      <c r="A131" t="s">
        <v>370</v>
      </c>
      <c r="B131" t="s">
        <v>371</v>
      </c>
      <c r="C131" t="s">
        <v>728</v>
      </c>
      <c r="D131" t="s">
        <v>57</v>
      </c>
      <c r="E131" t="s">
        <v>51</v>
      </c>
      <c r="F131">
        <v>0.14779999999999999</v>
      </c>
      <c r="G131">
        <v>1.531E-3</v>
      </c>
      <c r="H131" s="4">
        <v>-3.1699999999999999E-2</v>
      </c>
      <c r="I131" s="4">
        <v>0.01</v>
      </c>
      <c r="J131">
        <v>0.29818600000000001</v>
      </c>
      <c r="K131" t="s">
        <v>143</v>
      </c>
      <c r="L131">
        <v>2</v>
      </c>
      <c r="M131" t="s">
        <v>144</v>
      </c>
      <c r="N131">
        <v>0</v>
      </c>
      <c r="O131" t="s">
        <v>54</v>
      </c>
      <c r="P131">
        <v>0.7</v>
      </c>
      <c r="Q131" t="s">
        <v>159</v>
      </c>
      <c r="R131">
        <v>4</v>
      </c>
      <c r="S131">
        <v>15</v>
      </c>
      <c r="T131">
        <v>1</v>
      </c>
      <c r="U131">
        <v>0</v>
      </c>
      <c r="V131">
        <v>0</v>
      </c>
      <c r="W131" t="s">
        <v>371</v>
      </c>
    </row>
    <row r="132" spans="1:23" x14ac:dyDescent="0.25">
      <c r="A132" t="s">
        <v>212</v>
      </c>
      <c r="B132" t="s">
        <v>213</v>
      </c>
      <c r="C132" t="s">
        <v>649</v>
      </c>
      <c r="D132" t="s">
        <v>50</v>
      </c>
      <c r="E132" t="s">
        <v>62</v>
      </c>
      <c r="F132">
        <v>0.33610000000000001</v>
      </c>
      <c r="G132">
        <v>1.606E-3</v>
      </c>
      <c r="H132" s="4">
        <v>-2.1000000000000001E-2</v>
      </c>
      <c r="I132" s="4">
        <v>6.7000000000000002E-3</v>
      </c>
      <c r="J132">
        <v>0.32774900000000001</v>
      </c>
      <c r="K132" t="s">
        <v>143</v>
      </c>
      <c r="L132">
        <v>2</v>
      </c>
      <c r="M132" t="s">
        <v>144</v>
      </c>
      <c r="N132">
        <v>0</v>
      </c>
      <c r="O132" t="s">
        <v>54</v>
      </c>
      <c r="P132">
        <v>5.1999999999999998E-2</v>
      </c>
      <c r="Q132">
        <v>5</v>
      </c>
      <c r="R132">
        <v>2</v>
      </c>
      <c r="S132">
        <v>15</v>
      </c>
      <c r="T132">
        <v>1</v>
      </c>
      <c r="U132">
        <v>0</v>
      </c>
      <c r="V132">
        <v>0</v>
      </c>
      <c r="W132" t="s">
        <v>213</v>
      </c>
    </row>
    <row r="133" spans="1:23" x14ac:dyDescent="0.25">
      <c r="A133" t="s">
        <v>200</v>
      </c>
      <c r="B133" t="s">
        <v>201</v>
      </c>
      <c r="C133" t="s">
        <v>643</v>
      </c>
      <c r="D133" t="s">
        <v>50</v>
      </c>
      <c r="E133" t="s">
        <v>62</v>
      </c>
      <c r="F133">
        <v>0.37759999999999999</v>
      </c>
      <c r="G133">
        <v>1.683E-3</v>
      </c>
      <c r="H133" s="4">
        <v>2.1000000000000001E-2</v>
      </c>
      <c r="I133" s="4">
        <v>6.7000000000000002E-3</v>
      </c>
      <c r="J133">
        <v>0.31458799999999998</v>
      </c>
      <c r="K133" t="s">
        <v>143</v>
      </c>
      <c r="L133">
        <v>2</v>
      </c>
      <c r="M133" t="s">
        <v>144</v>
      </c>
      <c r="N133">
        <v>0</v>
      </c>
      <c r="O133" t="s">
        <v>54</v>
      </c>
      <c r="P133">
        <v>2.1139999999999999</v>
      </c>
      <c r="Q133">
        <v>6</v>
      </c>
      <c r="R133">
        <v>4</v>
      </c>
      <c r="S133">
        <v>15</v>
      </c>
      <c r="T133">
        <v>1</v>
      </c>
      <c r="U133">
        <v>0</v>
      </c>
      <c r="V133">
        <v>0</v>
      </c>
      <c r="W133" t="s">
        <v>201</v>
      </c>
    </row>
    <row r="134" spans="1:23" x14ac:dyDescent="0.25">
      <c r="A134" t="s">
        <v>226</v>
      </c>
      <c r="B134" t="s">
        <v>227</v>
      </c>
      <c r="C134" t="s">
        <v>656</v>
      </c>
      <c r="D134" t="s">
        <v>57</v>
      </c>
      <c r="E134" t="s">
        <v>51</v>
      </c>
      <c r="F134">
        <v>0.42049999999999998</v>
      </c>
      <c r="G134">
        <v>2.2039999999999998E-3</v>
      </c>
      <c r="H134" s="4">
        <v>2.2200000000000001E-2</v>
      </c>
      <c r="I134" s="4">
        <v>7.1999999999999998E-3</v>
      </c>
      <c r="J134">
        <v>0.25717499999999999</v>
      </c>
      <c r="K134" t="s">
        <v>143</v>
      </c>
      <c r="L134">
        <v>2</v>
      </c>
      <c r="M134" t="s">
        <v>144</v>
      </c>
      <c r="N134">
        <v>0</v>
      </c>
      <c r="O134" t="s">
        <v>54</v>
      </c>
      <c r="P134">
        <v>2.8730000000000002</v>
      </c>
      <c r="Q134">
        <v>6</v>
      </c>
      <c r="R134">
        <v>4</v>
      </c>
      <c r="S134">
        <v>15</v>
      </c>
      <c r="T134">
        <v>1</v>
      </c>
      <c r="U134">
        <v>0</v>
      </c>
      <c r="V134">
        <v>0</v>
      </c>
      <c r="W134" t="s">
        <v>227</v>
      </c>
    </row>
    <row r="135" spans="1:23" x14ac:dyDescent="0.25">
      <c r="A135" t="s">
        <v>222</v>
      </c>
      <c r="B135" t="s">
        <v>223</v>
      </c>
      <c r="C135" t="s">
        <v>654</v>
      </c>
      <c r="D135" t="s">
        <v>50</v>
      </c>
      <c r="E135" t="s">
        <v>62</v>
      </c>
      <c r="F135">
        <v>0.39539999999999997</v>
      </c>
      <c r="G135">
        <v>2.483E-3</v>
      </c>
      <c r="H135" s="4">
        <v>-2.0299999999999999E-2</v>
      </c>
      <c r="I135" s="4">
        <v>6.7000000000000002E-3</v>
      </c>
      <c r="J135">
        <v>0.40164899999999998</v>
      </c>
      <c r="K135" t="s">
        <v>143</v>
      </c>
      <c r="L135">
        <v>2</v>
      </c>
      <c r="M135" t="s">
        <v>144</v>
      </c>
      <c r="N135">
        <v>0</v>
      </c>
      <c r="O135" t="s">
        <v>54</v>
      </c>
      <c r="P135">
        <v>4.6459999999999999</v>
      </c>
      <c r="Q135">
        <v>5</v>
      </c>
      <c r="R135">
        <v>4</v>
      </c>
      <c r="S135">
        <v>15</v>
      </c>
      <c r="T135">
        <v>1</v>
      </c>
      <c r="U135">
        <v>0</v>
      </c>
      <c r="V135">
        <v>0</v>
      </c>
      <c r="W135" t="s">
        <v>223</v>
      </c>
    </row>
    <row r="136" spans="1:23" x14ac:dyDescent="0.25">
      <c r="A136" t="s">
        <v>204</v>
      </c>
      <c r="B136" t="s">
        <v>205</v>
      </c>
      <c r="C136" t="s">
        <v>645</v>
      </c>
      <c r="D136" t="s">
        <v>50</v>
      </c>
      <c r="E136" t="s">
        <v>62</v>
      </c>
      <c r="F136">
        <v>0.43690000000000001</v>
      </c>
      <c r="G136">
        <v>3.6640000000000002E-3</v>
      </c>
      <c r="H136" s="4">
        <v>1.7600000000000001E-2</v>
      </c>
      <c r="I136" s="4">
        <v>6.1000000000000004E-3</v>
      </c>
      <c r="J136">
        <v>0.210565</v>
      </c>
      <c r="K136" t="s">
        <v>143</v>
      </c>
      <c r="L136">
        <v>2</v>
      </c>
      <c r="M136" t="s">
        <v>144</v>
      </c>
      <c r="N136">
        <v>0</v>
      </c>
      <c r="O136" t="s">
        <v>54</v>
      </c>
      <c r="P136">
        <v>0.27500000000000002</v>
      </c>
      <c r="Q136">
        <v>5</v>
      </c>
      <c r="R136">
        <v>4</v>
      </c>
      <c r="S136">
        <v>15</v>
      </c>
      <c r="T136">
        <v>1</v>
      </c>
      <c r="U136">
        <v>0</v>
      </c>
      <c r="V136">
        <v>0</v>
      </c>
      <c r="W136" t="s">
        <v>205</v>
      </c>
    </row>
    <row r="137" spans="1:23" x14ac:dyDescent="0.25">
      <c r="A137" t="s">
        <v>210</v>
      </c>
      <c r="B137" t="s">
        <v>211</v>
      </c>
      <c r="C137" t="s">
        <v>648</v>
      </c>
      <c r="D137" t="s">
        <v>57</v>
      </c>
      <c r="E137" t="s">
        <v>51</v>
      </c>
      <c r="F137">
        <v>0.4451</v>
      </c>
      <c r="G137">
        <v>5.8809999999999999E-3</v>
      </c>
      <c r="H137" s="4">
        <v>-1.8499999999999999E-2</v>
      </c>
      <c r="I137" s="4">
        <v>6.7000000000000002E-3</v>
      </c>
      <c r="J137">
        <v>0.26488200000000001</v>
      </c>
      <c r="K137" t="s">
        <v>143</v>
      </c>
      <c r="L137">
        <v>2</v>
      </c>
      <c r="M137" t="s">
        <v>144</v>
      </c>
      <c r="N137">
        <v>0</v>
      </c>
      <c r="O137" t="s">
        <v>54</v>
      </c>
      <c r="P137">
        <v>2.3220000000000001</v>
      </c>
      <c r="Q137">
        <v>7</v>
      </c>
      <c r="R137">
        <v>5</v>
      </c>
      <c r="S137">
        <v>15</v>
      </c>
      <c r="T137">
        <v>1</v>
      </c>
      <c r="U137">
        <v>0</v>
      </c>
      <c r="V137">
        <v>0</v>
      </c>
      <c r="W137" t="s">
        <v>211</v>
      </c>
    </row>
    <row r="138" spans="1:23" x14ac:dyDescent="0.25">
      <c r="A138" t="s">
        <v>208</v>
      </c>
      <c r="B138" t="s">
        <v>209</v>
      </c>
      <c r="C138" t="s">
        <v>647</v>
      </c>
      <c r="D138" t="s">
        <v>57</v>
      </c>
      <c r="E138" t="s">
        <v>51</v>
      </c>
      <c r="F138">
        <v>0.45669999999999999</v>
      </c>
      <c r="G138">
        <v>5.9810000000000002E-3</v>
      </c>
      <c r="H138" s="4">
        <v>1.84E-2</v>
      </c>
      <c r="I138" s="4">
        <v>6.7000000000000002E-3</v>
      </c>
      <c r="J138">
        <v>0.27410099999999998</v>
      </c>
      <c r="K138" t="s">
        <v>143</v>
      </c>
      <c r="L138">
        <v>2</v>
      </c>
      <c r="M138" t="s">
        <v>144</v>
      </c>
      <c r="N138">
        <v>0</v>
      </c>
      <c r="O138" t="s">
        <v>54</v>
      </c>
      <c r="P138">
        <v>4.3259999999999996</v>
      </c>
      <c r="Q138">
        <v>7</v>
      </c>
      <c r="R138">
        <v>5</v>
      </c>
      <c r="S138">
        <v>15</v>
      </c>
      <c r="T138">
        <v>1</v>
      </c>
      <c r="U138">
        <v>0</v>
      </c>
      <c r="V138">
        <v>0</v>
      </c>
      <c r="W138" t="s">
        <v>209</v>
      </c>
    </row>
    <row r="139" spans="1:23" x14ac:dyDescent="0.25">
      <c r="A139" t="s">
        <v>206</v>
      </c>
      <c r="B139" t="s">
        <v>207</v>
      </c>
      <c r="C139" t="s">
        <v>646</v>
      </c>
      <c r="D139" t="s">
        <v>57</v>
      </c>
      <c r="E139" t="s">
        <v>62</v>
      </c>
      <c r="F139">
        <v>0.45550000000000002</v>
      </c>
      <c r="G139">
        <v>6.0530000000000002E-3</v>
      </c>
      <c r="H139" s="4">
        <v>-1.84E-2</v>
      </c>
      <c r="I139" s="4">
        <v>6.7000000000000002E-3</v>
      </c>
      <c r="J139">
        <v>0.27091300000000001</v>
      </c>
      <c r="K139" t="s">
        <v>143</v>
      </c>
      <c r="L139">
        <v>2</v>
      </c>
      <c r="M139" t="s">
        <v>144</v>
      </c>
      <c r="N139">
        <v>0</v>
      </c>
      <c r="O139" t="s">
        <v>54</v>
      </c>
      <c r="P139">
        <v>0.42099999999999999</v>
      </c>
      <c r="Q139">
        <v>7</v>
      </c>
      <c r="R139">
        <v>5</v>
      </c>
      <c r="S139">
        <v>15</v>
      </c>
      <c r="T139">
        <v>1</v>
      </c>
      <c r="U139">
        <v>0</v>
      </c>
      <c r="V139">
        <v>0</v>
      </c>
      <c r="W139" t="s">
        <v>207</v>
      </c>
    </row>
    <row r="140" spans="1:23" x14ac:dyDescent="0.25">
      <c r="A140" t="s">
        <v>180</v>
      </c>
      <c r="B140" t="s">
        <v>181</v>
      </c>
      <c r="C140" t="s">
        <v>633</v>
      </c>
      <c r="D140" t="s">
        <v>50</v>
      </c>
      <c r="E140" t="s">
        <v>62</v>
      </c>
      <c r="F140">
        <v>0.45929999999999999</v>
      </c>
      <c r="G140">
        <v>7.561E-3</v>
      </c>
      <c r="H140" s="4">
        <v>1.7899999999999999E-2</v>
      </c>
      <c r="I140" s="4">
        <v>6.7000000000000002E-3</v>
      </c>
      <c r="J140">
        <v>0.26927899999999999</v>
      </c>
      <c r="K140" t="s">
        <v>143</v>
      </c>
      <c r="L140">
        <v>2</v>
      </c>
      <c r="M140" t="s">
        <v>144</v>
      </c>
      <c r="N140">
        <v>0</v>
      </c>
      <c r="O140" t="s">
        <v>54</v>
      </c>
      <c r="P140">
        <v>2.3610000000000002</v>
      </c>
      <c r="Q140">
        <v>7</v>
      </c>
      <c r="R140">
        <v>4</v>
      </c>
      <c r="S140">
        <v>15</v>
      </c>
      <c r="T140">
        <v>1</v>
      </c>
      <c r="U140">
        <v>0</v>
      </c>
      <c r="V140">
        <v>0</v>
      </c>
      <c r="W140" t="s">
        <v>181</v>
      </c>
    </row>
    <row r="141" spans="1:23" x14ac:dyDescent="0.25">
      <c r="A141" t="s">
        <v>176</v>
      </c>
      <c r="B141" t="s">
        <v>177</v>
      </c>
      <c r="C141" t="s">
        <v>631</v>
      </c>
      <c r="D141" t="s">
        <v>57</v>
      </c>
      <c r="E141" t="s">
        <v>51</v>
      </c>
      <c r="F141">
        <v>0.45529999999999998</v>
      </c>
      <c r="G141">
        <v>7.7010000000000004E-3</v>
      </c>
      <c r="H141" s="4">
        <v>-1.7899999999999999E-2</v>
      </c>
      <c r="I141" s="4">
        <v>6.7000000000000002E-3</v>
      </c>
      <c r="J141">
        <v>0.27467900000000001</v>
      </c>
      <c r="K141" t="s">
        <v>143</v>
      </c>
      <c r="L141">
        <v>2</v>
      </c>
      <c r="M141" t="s">
        <v>144</v>
      </c>
      <c r="N141">
        <v>0</v>
      </c>
      <c r="O141" t="s">
        <v>54</v>
      </c>
      <c r="P141">
        <v>11.32</v>
      </c>
      <c r="Q141">
        <v>5</v>
      </c>
      <c r="R141">
        <v>4</v>
      </c>
      <c r="S141">
        <v>15</v>
      </c>
      <c r="T141">
        <v>1</v>
      </c>
      <c r="U141">
        <v>0</v>
      </c>
      <c r="V141">
        <v>0</v>
      </c>
      <c r="W141" t="s">
        <v>177</v>
      </c>
    </row>
    <row r="142" spans="1:23" x14ac:dyDescent="0.25">
      <c r="A142" t="s">
        <v>178</v>
      </c>
      <c r="B142" t="s">
        <v>179</v>
      </c>
      <c r="C142" t="s">
        <v>632</v>
      </c>
      <c r="D142" t="s">
        <v>50</v>
      </c>
      <c r="E142" t="s">
        <v>62</v>
      </c>
      <c r="F142">
        <v>0.45650000000000002</v>
      </c>
      <c r="G142">
        <v>7.757E-3</v>
      </c>
      <c r="H142" s="4">
        <v>-1.7899999999999999E-2</v>
      </c>
      <c r="I142" s="4">
        <v>6.7000000000000002E-3</v>
      </c>
      <c r="J142">
        <v>0.27455299999999999</v>
      </c>
      <c r="K142" t="s">
        <v>143</v>
      </c>
      <c r="L142">
        <v>2</v>
      </c>
      <c r="M142" t="s">
        <v>144</v>
      </c>
      <c r="N142">
        <v>0</v>
      </c>
      <c r="O142" t="s">
        <v>54</v>
      </c>
      <c r="P142">
        <v>2.532</v>
      </c>
      <c r="Q142">
        <v>5</v>
      </c>
      <c r="R142">
        <v>4</v>
      </c>
      <c r="S142">
        <v>15</v>
      </c>
      <c r="T142">
        <v>1</v>
      </c>
      <c r="U142">
        <v>0</v>
      </c>
      <c r="V142">
        <v>0</v>
      </c>
      <c r="W142" t="s">
        <v>179</v>
      </c>
    </row>
    <row r="143" spans="1:23" x14ac:dyDescent="0.25">
      <c r="A143" t="s">
        <v>198</v>
      </c>
      <c r="B143" t="s">
        <v>199</v>
      </c>
      <c r="C143" t="s">
        <v>642</v>
      </c>
      <c r="D143" t="s">
        <v>50</v>
      </c>
      <c r="E143" t="s">
        <v>62</v>
      </c>
      <c r="F143">
        <v>0.45669999999999999</v>
      </c>
      <c r="G143">
        <v>8.2830000000000004E-3</v>
      </c>
      <c r="H143" s="4">
        <v>1.77E-2</v>
      </c>
      <c r="I143" s="4">
        <v>6.7000000000000002E-3</v>
      </c>
      <c r="J143">
        <v>0.27576499999999998</v>
      </c>
      <c r="K143" t="s">
        <v>143</v>
      </c>
      <c r="L143">
        <v>2</v>
      </c>
      <c r="M143" t="s">
        <v>144</v>
      </c>
      <c r="N143">
        <v>0</v>
      </c>
      <c r="O143" t="s">
        <v>54</v>
      </c>
      <c r="P143">
        <v>4.7869999999999999</v>
      </c>
      <c r="Q143">
        <v>6</v>
      </c>
      <c r="R143">
        <v>4</v>
      </c>
      <c r="S143">
        <v>15</v>
      </c>
      <c r="T143">
        <v>1</v>
      </c>
      <c r="U143">
        <v>0</v>
      </c>
      <c r="V143">
        <v>0</v>
      </c>
      <c r="W143" t="s">
        <v>199</v>
      </c>
    </row>
    <row r="144" spans="1:23" x14ac:dyDescent="0.25">
      <c r="A144" t="s">
        <v>153</v>
      </c>
      <c r="B144" t="s">
        <v>154</v>
      </c>
      <c r="C144" t="s">
        <v>620</v>
      </c>
      <c r="D144" t="s">
        <v>57</v>
      </c>
      <c r="E144" t="s">
        <v>51</v>
      </c>
      <c r="F144">
        <v>0.2792</v>
      </c>
      <c r="G144">
        <v>8.7550000000000006E-3</v>
      </c>
      <c r="H144" s="4">
        <v>-1.5599999999999999E-2</v>
      </c>
      <c r="I144" s="4">
        <v>6.0000000000000001E-3</v>
      </c>
      <c r="J144">
        <v>0.23211200000000001</v>
      </c>
      <c r="K144" t="s">
        <v>143</v>
      </c>
      <c r="L144">
        <v>2</v>
      </c>
      <c r="M144" t="s">
        <v>144</v>
      </c>
      <c r="N144">
        <v>0</v>
      </c>
      <c r="O144" t="s">
        <v>54</v>
      </c>
      <c r="P144">
        <v>1.746</v>
      </c>
      <c r="Q144">
        <v>6</v>
      </c>
      <c r="R144">
        <v>4</v>
      </c>
      <c r="S144">
        <v>15</v>
      </c>
      <c r="T144">
        <v>1</v>
      </c>
      <c r="U144">
        <v>0</v>
      </c>
      <c r="V144">
        <v>0</v>
      </c>
      <c r="W144" t="s">
        <v>154</v>
      </c>
    </row>
    <row r="145" spans="1:23" x14ac:dyDescent="0.25">
      <c r="A145" t="s">
        <v>196</v>
      </c>
      <c r="B145" t="s">
        <v>197</v>
      </c>
      <c r="C145" t="s">
        <v>641</v>
      </c>
      <c r="D145" t="s">
        <v>50</v>
      </c>
      <c r="E145" t="s">
        <v>62</v>
      </c>
      <c r="F145">
        <v>0.45669999999999999</v>
      </c>
      <c r="G145">
        <v>8.9499999999999996E-3</v>
      </c>
      <c r="H145" s="4">
        <v>1.7500000000000002E-2</v>
      </c>
      <c r="I145" s="4">
        <v>6.7000000000000002E-3</v>
      </c>
      <c r="J145">
        <v>0.27576499999999998</v>
      </c>
      <c r="K145" t="s">
        <v>143</v>
      </c>
      <c r="L145">
        <v>2</v>
      </c>
      <c r="M145" t="s">
        <v>144</v>
      </c>
      <c r="N145">
        <v>0</v>
      </c>
      <c r="O145" t="s">
        <v>54</v>
      </c>
      <c r="P145">
        <v>3.4140000000000001</v>
      </c>
      <c r="Q145">
        <v>7</v>
      </c>
      <c r="R145">
        <v>4</v>
      </c>
      <c r="S145">
        <v>15</v>
      </c>
      <c r="T145">
        <v>1</v>
      </c>
      <c r="U145">
        <v>0</v>
      </c>
      <c r="V145">
        <v>0</v>
      </c>
      <c r="W145" t="s">
        <v>197</v>
      </c>
    </row>
    <row r="146" spans="1:23" x14ac:dyDescent="0.25">
      <c r="A146" t="s">
        <v>192</v>
      </c>
      <c r="B146" t="s">
        <v>193</v>
      </c>
      <c r="C146" t="s">
        <v>639</v>
      </c>
      <c r="D146" t="s">
        <v>57</v>
      </c>
      <c r="E146" t="s">
        <v>50</v>
      </c>
      <c r="F146">
        <v>0.44650000000000001</v>
      </c>
      <c r="G146">
        <v>9.0910000000000001E-3</v>
      </c>
      <c r="H146" s="4">
        <v>1.7500000000000002E-2</v>
      </c>
      <c r="I146" s="4">
        <v>6.7000000000000002E-3</v>
      </c>
      <c r="J146">
        <v>0.26877299999999998</v>
      </c>
      <c r="K146" t="s">
        <v>143</v>
      </c>
      <c r="L146">
        <v>2</v>
      </c>
      <c r="M146" t="s">
        <v>144</v>
      </c>
      <c r="N146">
        <v>0</v>
      </c>
      <c r="O146" t="s">
        <v>54</v>
      </c>
      <c r="P146">
        <v>1.9039999999999999</v>
      </c>
      <c r="Q146">
        <v>5</v>
      </c>
      <c r="R146">
        <v>4</v>
      </c>
      <c r="S146">
        <v>15</v>
      </c>
      <c r="T146">
        <v>1</v>
      </c>
      <c r="U146">
        <v>0</v>
      </c>
      <c r="V146">
        <v>0</v>
      </c>
      <c r="W146" t="s">
        <v>193</v>
      </c>
    </row>
    <row r="147" spans="1:23" x14ac:dyDescent="0.25">
      <c r="A147" t="s">
        <v>190</v>
      </c>
      <c r="B147" t="s">
        <v>191</v>
      </c>
      <c r="C147" t="s">
        <v>638</v>
      </c>
      <c r="D147" t="s">
        <v>57</v>
      </c>
      <c r="E147" t="s">
        <v>51</v>
      </c>
      <c r="F147">
        <v>0.45689999999999997</v>
      </c>
      <c r="G147">
        <v>9.1669999999999998E-3</v>
      </c>
      <c r="H147" s="4">
        <v>1.7500000000000002E-2</v>
      </c>
      <c r="I147" s="4">
        <v>6.7000000000000002E-3</v>
      </c>
      <c r="J147">
        <v>0.274926</v>
      </c>
      <c r="K147" t="s">
        <v>143</v>
      </c>
      <c r="L147">
        <v>2</v>
      </c>
      <c r="M147" t="s">
        <v>144</v>
      </c>
      <c r="N147">
        <v>0</v>
      </c>
      <c r="O147" t="s">
        <v>54</v>
      </c>
      <c r="P147">
        <v>1.411</v>
      </c>
      <c r="Q147">
        <v>5</v>
      </c>
      <c r="R147">
        <v>4</v>
      </c>
      <c r="S147">
        <v>15</v>
      </c>
      <c r="T147">
        <v>1</v>
      </c>
      <c r="U147">
        <v>0</v>
      </c>
      <c r="V147">
        <v>0</v>
      </c>
      <c r="W147" t="s">
        <v>191</v>
      </c>
    </row>
    <row r="148" spans="1:23" x14ac:dyDescent="0.25">
      <c r="A148" t="s">
        <v>188</v>
      </c>
      <c r="B148" t="s">
        <v>189</v>
      </c>
      <c r="C148" t="s">
        <v>637</v>
      </c>
      <c r="D148" t="s">
        <v>57</v>
      </c>
      <c r="E148" t="s">
        <v>50</v>
      </c>
      <c r="F148">
        <v>0.45569999999999999</v>
      </c>
      <c r="G148">
        <v>9.2020000000000001E-3</v>
      </c>
      <c r="H148" s="4">
        <v>1.7500000000000002E-2</v>
      </c>
      <c r="I148" s="4">
        <v>6.7000000000000002E-3</v>
      </c>
      <c r="J148">
        <v>0.27712300000000001</v>
      </c>
      <c r="K148" t="s">
        <v>143</v>
      </c>
      <c r="L148">
        <v>2</v>
      </c>
      <c r="M148" t="s">
        <v>144</v>
      </c>
      <c r="N148">
        <v>0</v>
      </c>
      <c r="O148" t="s">
        <v>54</v>
      </c>
      <c r="P148">
        <v>0.83699999999999997</v>
      </c>
      <c r="Q148">
        <v>7</v>
      </c>
      <c r="R148">
        <v>4</v>
      </c>
      <c r="S148">
        <v>15</v>
      </c>
      <c r="T148">
        <v>1</v>
      </c>
      <c r="U148">
        <v>0</v>
      </c>
      <c r="V148">
        <v>0</v>
      </c>
      <c r="W148" t="s">
        <v>189</v>
      </c>
    </row>
    <row r="149" spans="1:23" x14ac:dyDescent="0.25">
      <c r="A149" t="s">
        <v>194</v>
      </c>
      <c r="B149" t="s">
        <v>195</v>
      </c>
      <c r="C149" t="s">
        <v>640</v>
      </c>
      <c r="D149" t="s">
        <v>50</v>
      </c>
      <c r="E149" t="s">
        <v>62</v>
      </c>
      <c r="F149">
        <v>0.45669999999999999</v>
      </c>
      <c r="G149">
        <v>9.2230000000000003E-3</v>
      </c>
      <c r="H149" s="4">
        <v>-1.7500000000000002E-2</v>
      </c>
      <c r="I149" s="4">
        <v>6.7000000000000002E-3</v>
      </c>
      <c r="J149">
        <v>0.27576499999999998</v>
      </c>
      <c r="K149" t="s">
        <v>143</v>
      </c>
      <c r="L149">
        <v>2</v>
      </c>
      <c r="M149" t="s">
        <v>144</v>
      </c>
      <c r="N149">
        <v>0</v>
      </c>
      <c r="O149" t="s">
        <v>54</v>
      </c>
      <c r="P149">
        <v>0.01</v>
      </c>
      <c r="Q149">
        <v>7</v>
      </c>
      <c r="R149">
        <v>4</v>
      </c>
      <c r="S149">
        <v>15</v>
      </c>
      <c r="T149">
        <v>1</v>
      </c>
      <c r="U149">
        <v>0</v>
      </c>
      <c r="V149">
        <v>0</v>
      </c>
      <c r="W149" t="s">
        <v>195</v>
      </c>
    </row>
    <row r="150" spans="1:23" x14ac:dyDescent="0.25">
      <c r="A150" t="s">
        <v>182</v>
      </c>
      <c r="B150" t="s">
        <v>183</v>
      </c>
      <c r="C150" t="s">
        <v>634</v>
      </c>
      <c r="D150" t="s">
        <v>57</v>
      </c>
      <c r="E150" t="s">
        <v>50</v>
      </c>
      <c r="F150">
        <v>0.45810000000000001</v>
      </c>
      <c r="G150">
        <v>9.2379999999999997E-3</v>
      </c>
      <c r="H150" s="4">
        <v>-1.7500000000000002E-2</v>
      </c>
      <c r="I150" s="4">
        <v>6.7000000000000002E-3</v>
      </c>
      <c r="J150">
        <v>0.27189200000000002</v>
      </c>
      <c r="K150" t="s">
        <v>143</v>
      </c>
      <c r="L150">
        <v>2</v>
      </c>
      <c r="M150" t="s">
        <v>144</v>
      </c>
      <c r="N150">
        <v>0</v>
      </c>
      <c r="O150" t="s">
        <v>54</v>
      </c>
      <c r="P150">
        <v>0.12</v>
      </c>
      <c r="Q150">
        <v>7</v>
      </c>
      <c r="R150">
        <v>4</v>
      </c>
      <c r="S150">
        <v>15</v>
      </c>
      <c r="T150">
        <v>1</v>
      </c>
      <c r="U150">
        <v>0</v>
      </c>
      <c r="V150">
        <v>0</v>
      </c>
      <c r="W150" t="s">
        <v>183</v>
      </c>
    </row>
    <row r="151" spans="1:23" x14ac:dyDescent="0.25">
      <c r="A151" t="s">
        <v>186</v>
      </c>
      <c r="B151" t="s">
        <v>187</v>
      </c>
      <c r="C151" t="s">
        <v>636</v>
      </c>
      <c r="D151" t="s">
        <v>50</v>
      </c>
      <c r="E151" t="s">
        <v>62</v>
      </c>
      <c r="F151">
        <v>0.45650000000000002</v>
      </c>
      <c r="G151">
        <v>9.2449999999999997E-3</v>
      </c>
      <c r="H151" s="4">
        <v>1.7500000000000002E-2</v>
      </c>
      <c r="I151" s="4">
        <v>6.7000000000000002E-3</v>
      </c>
      <c r="J151">
        <v>0.27579199999999998</v>
      </c>
      <c r="K151" t="s">
        <v>143</v>
      </c>
      <c r="L151">
        <v>2</v>
      </c>
      <c r="M151" t="s">
        <v>144</v>
      </c>
      <c r="N151">
        <v>0</v>
      </c>
      <c r="O151" t="s">
        <v>54</v>
      </c>
      <c r="P151">
        <v>1.2949999999999999</v>
      </c>
      <c r="Q151">
        <v>5</v>
      </c>
      <c r="R151">
        <v>4</v>
      </c>
      <c r="S151">
        <v>15</v>
      </c>
      <c r="T151">
        <v>1</v>
      </c>
      <c r="U151">
        <v>0</v>
      </c>
      <c r="V151">
        <v>0</v>
      </c>
      <c r="W151" t="s">
        <v>187</v>
      </c>
    </row>
    <row r="152" spans="1:23" x14ac:dyDescent="0.25">
      <c r="A152" t="s">
        <v>184</v>
      </c>
      <c r="B152" t="s">
        <v>185</v>
      </c>
      <c r="C152" t="s">
        <v>635</v>
      </c>
      <c r="D152" t="s">
        <v>57</v>
      </c>
      <c r="E152" t="s">
        <v>51</v>
      </c>
      <c r="F152">
        <v>0.45610000000000001</v>
      </c>
      <c r="G152">
        <v>9.2540000000000001E-3</v>
      </c>
      <c r="H152" s="4">
        <v>-1.7399999999999999E-2</v>
      </c>
      <c r="I152" s="4">
        <v>6.7000000000000002E-3</v>
      </c>
      <c r="J152">
        <v>0.27584900000000001</v>
      </c>
      <c r="K152" t="s">
        <v>143</v>
      </c>
      <c r="L152">
        <v>2</v>
      </c>
      <c r="M152" t="s">
        <v>144</v>
      </c>
      <c r="N152">
        <v>0</v>
      </c>
      <c r="O152" t="s">
        <v>54</v>
      </c>
      <c r="P152">
        <v>6.9359999999999999</v>
      </c>
      <c r="Q152">
        <v>4</v>
      </c>
      <c r="R152">
        <v>4</v>
      </c>
      <c r="S152">
        <v>15</v>
      </c>
      <c r="T152">
        <v>1</v>
      </c>
      <c r="U152">
        <v>0</v>
      </c>
      <c r="V152">
        <v>0</v>
      </c>
      <c r="W152" t="s">
        <v>185</v>
      </c>
    </row>
    <row r="153" spans="1:23" x14ac:dyDescent="0.25">
      <c r="A153" t="s">
        <v>147</v>
      </c>
      <c r="B153" t="s">
        <v>148</v>
      </c>
      <c r="C153" t="s">
        <v>617</v>
      </c>
      <c r="D153" t="s">
        <v>50</v>
      </c>
      <c r="E153" t="s">
        <v>62</v>
      </c>
      <c r="F153">
        <v>0.30249999999999999</v>
      </c>
      <c r="G153">
        <v>1.069E-2</v>
      </c>
      <c r="H153" s="4">
        <v>1.52E-2</v>
      </c>
      <c r="I153" s="4">
        <v>6.0000000000000001E-3</v>
      </c>
      <c r="J153">
        <v>0.20144000000000001</v>
      </c>
      <c r="K153" t="s">
        <v>143</v>
      </c>
      <c r="L153">
        <v>2</v>
      </c>
      <c r="M153" t="s">
        <v>144</v>
      </c>
      <c r="N153">
        <v>0</v>
      </c>
      <c r="O153" t="s">
        <v>54</v>
      </c>
      <c r="P153">
        <v>4.2489999999999997</v>
      </c>
      <c r="Q153">
        <v>5</v>
      </c>
      <c r="R153">
        <v>4</v>
      </c>
      <c r="S153">
        <v>15</v>
      </c>
      <c r="T153">
        <v>1</v>
      </c>
      <c r="U153">
        <v>0</v>
      </c>
      <c r="V153">
        <v>0</v>
      </c>
      <c r="W153" t="s">
        <v>148</v>
      </c>
    </row>
    <row r="154" spans="1:23" x14ac:dyDescent="0.25">
      <c r="A154" t="s">
        <v>141</v>
      </c>
      <c r="B154" t="s">
        <v>142</v>
      </c>
      <c r="C154" t="s">
        <v>615</v>
      </c>
      <c r="D154" t="s">
        <v>57</v>
      </c>
      <c r="E154" t="s">
        <v>51</v>
      </c>
      <c r="F154">
        <v>0.30790000000000001</v>
      </c>
      <c r="G154">
        <v>2.4680000000000001E-2</v>
      </c>
      <c r="H154" s="4">
        <v>1.5100000000000001E-2</v>
      </c>
      <c r="I154" s="4">
        <v>6.7000000000000002E-3</v>
      </c>
      <c r="J154">
        <v>0.21111099999999999</v>
      </c>
      <c r="K154" t="s">
        <v>143</v>
      </c>
      <c r="L154">
        <v>2</v>
      </c>
      <c r="M154" t="s">
        <v>144</v>
      </c>
      <c r="N154">
        <v>0</v>
      </c>
      <c r="O154" t="s">
        <v>54</v>
      </c>
      <c r="P154">
        <v>1.5169999999999999</v>
      </c>
      <c r="Q154">
        <v>6</v>
      </c>
      <c r="R154">
        <v>4</v>
      </c>
      <c r="S154">
        <v>15</v>
      </c>
      <c r="T154">
        <v>1</v>
      </c>
      <c r="U154">
        <v>0</v>
      </c>
      <c r="V154">
        <v>0</v>
      </c>
      <c r="W154" t="s">
        <v>142</v>
      </c>
    </row>
    <row r="155" spans="1:23" x14ac:dyDescent="0.25">
      <c r="A155" t="s">
        <v>145</v>
      </c>
      <c r="B155" t="s">
        <v>146</v>
      </c>
      <c r="C155" t="s">
        <v>616</v>
      </c>
      <c r="D155" t="s">
        <v>57</v>
      </c>
      <c r="E155" t="s">
        <v>51</v>
      </c>
      <c r="F155">
        <v>0.30869999999999997</v>
      </c>
      <c r="G155">
        <v>2.7E-2</v>
      </c>
      <c r="H155" s="4">
        <v>-1.4999999999999999E-2</v>
      </c>
      <c r="I155" s="4">
        <v>6.7999999999999996E-3</v>
      </c>
      <c r="J155">
        <v>0.204539</v>
      </c>
      <c r="K155" t="s">
        <v>143</v>
      </c>
      <c r="L155">
        <v>2</v>
      </c>
      <c r="M155" t="s">
        <v>144</v>
      </c>
      <c r="N155">
        <v>0</v>
      </c>
      <c r="O155" t="s">
        <v>54</v>
      </c>
      <c r="P155">
        <v>1.986</v>
      </c>
      <c r="Q155">
        <v>6</v>
      </c>
      <c r="R155">
        <v>4</v>
      </c>
      <c r="S155">
        <v>15</v>
      </c>
      <c r="T155">
        <v>1</v>
      </c>
      <c r="U155">
        <v>0</v>
      </c>
      <c r="V155">
        <v>0</v>
      </c>
      <c r="W155" t="s">
        <v>146</v>
      </c>
    </row>
    <row r="156" spans="1:23" x14ac:dyDescent="0.25">
      <c r="A156" t="s">
        <v>149</v>
      </c>
      <c r="B156" t="s">
        <v>150</v>
      </c>
      <c r="C156" t="s">
        <v>618</v>
      </c>
      <c r="D156" t="s">
        <v>57</v>
      </c>
      <c r="E156" t="s">
        <v>50</v>
      </c>
      <c r="F156">
        <v>0.31850000000000001</v>
      </c>
      <c r="G156">
        <v>4.7649999999999998E-2</v>
      </c>
      <c r="H156" s="4">
        <v>1.18E-2</v>
      </c>
      <c r="I156" s="4">
        <v>6.0000000000000001E-3</v>
      </c>
      <c r="J156">
        <v>0.22017500000000001</v>
      </c>
      <c r="K156" t="s">
        <v>143</v>
      </c>
      <c r="L156">
        <v>2</v>
      </c>
      <c r="M156" t="s">
        <v>144</v>
      </c>
      <c r="N156">
        <v>0</v>
      </c>
      <c r="O156" t="s">
        <v>54</v>
      </c>
      <c r="P156">
        <v>0.28299999999999997</v>
      </c>
      <c r="Q156">
        <v>5</v>
      </c>
      <c r="R156">
        <v>4</v>
      </c>
      <c r="S156">
        <v>15</v>
      </c>
      <c r="T156">
        <v>1</v>
      </c>
      <c r="U156">
        <v>0</v>
      </c>
      <c r="V156">
        <v>0</v>
      </c>
      <c r="W156" t="s">
        <v>150</v>
      </c>
    </row>
    <row r="157" spans="1:23" x14ac:dyDescent="0.25">
      <c r="A157" t="s">
        <v>151</v>
      </c>
      <c r="B157" t="s">
        <v>152</v>
      </c>
      <c r="C157" t="s">
        <v>619</v>
      </c>
      <c r="D157" t="s">
        <v>50</v>
      </c>
      <c r="E157" t="s">
        <v>62</v>
      </c>
      <c r="F157">
        <v>0.30209999999999998</v>
      </c>
      <c r="G157">
        <v>4.8820000000000002E-2</v>
      </c>
      <c r="H157" s="4">
        <v>-1.17E-2</v>
      </c>
      <c r="I157" s="4">
        <v>6.0000000000000001E-3</v>
      </c>
      <c r="J157">
        <v>0.247618</v>
      </c>
      <c r="K157" t="s">
        <v>143</v>
      </c>
      <c r="L157">
        <v>2</v>
      </c>
      <c r="M157" t="s">
        <v>144</v>
      </c>
      <c r="N157">
        <v>0</v>
      </c>
      <c r="O157" t="s">
        <v>54</v>
      </c>
      <c r="P157">
        <v>3.6819999999999999</v>
      </c>
      <c r="Q157">
        <v>5</v>
      </c>
      <c r="R157">
        <v>4</v>
      </c>
      <c r="S157">
        <v>15</v>
      </c>
      <c r="T157">
        <v>1</v>
      </c>
      <c r="U157">
        <v>0</v>
      </c>
      <c r="V157">
        <v>0</v>
      </c>
      <c r="W157" t="s">
        <v>152</v>
      </c>
    </row>
  </sheetData>
  <sortState ref="A2:W157">
    <sortCondition ref="L1"/>
  </sortState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6"/>
  <sheetViews>
    <sheetView topLeftCell="C1" workbookViewId="0">
      <selection activeCell="C4" sqref="A4:XFD5"/>
    </sheetView>
  </sheetViews>
  <sheetFormatPr defaultRowHeight="15" x14ac:dyDescent="0.25"/>
  <cols>
    <col min="1" max="1" width="15.42578125" bestFit="1" customWidth="1"/>
    <col min="2" max="2" width="11.5703125" bestFit="1" customWidth="1"/>
    <col min="3" max="3" width="11.5703125" customWidth="1"/>
    <col min="4" max="4" width="16.85546875" bestFit="1" customWidth="1"/>
    <col min="5" max="5" width="12.28515625" bestFit="1" customWidth="1"/>
    <col min="7" max="7" width="9.140625" style="1"/>
    <col min="8" max="9" width="9.140625" style="4"/>
    <col min="11" max="11" width="11.5703125" bestFit="1" customWidth="1"/>
    <col min="13" max="13" width="23.28515625" bestFit="1" customWidth="1"/>
    <col min="15" max="15" width="14.85546875" bestFit="1" customWidth="1"/>
    <col min="16" max="16" width="6" bestFit="1" customWidth="1"/>
    <col min="18" max="18" width="12" bestFit="1" customWidth="1"/>
    <col min="19" max="19" width="16.42578125" bestFit="1" customWidth="1"/>
  </cols>
  <sheetData>
    <row r="1" spans="1:22" x14ac:dyDescent="0.25">
      <c r="A1" t="s">
        <v>27</v>
      </c>
      <c r="B1" t="s">
        <v>732</v>
      </c>
      <c r="C1" t="s">
        <v>28</v>
      </c>
      <c r="D1" t="s">
        <v>29</v>
      </c>
      <c r="E1" t="s">
        <v>30</v>
      </c>
      <c r="F1" t="s">
        <v>31</v>
      </c>
      <c r="G1" s="1" t="s">
        <v>32</v>
      </c>
      <c r="H1" s="4" t="s">
        <v>33</v>
      </c>
      <c r="I1" s="4" t="s">
        <v>34</v>
      </c>
      <c r="J1" t="s">
        <v>35</v>
      </c>
      <c r="K1" t="s">
        <v>36</v>
      </c>
      <c r="L1" t="s">
        <v>37</v>
      </c>
      <c r="M1" t="s">
        <v>38</v>
      </c>
      <c r="N1" t="s">
        <v>39</v>
      </c>
      <c r="O1" t="s">
        <v>40</v>
      </c>
      <c r="P1" t="s">
        <v>41</v>
      </c>
      <c r="Q1" t="s">
        <v>42</v>
      </c>
      <c r="R1" t="s">
        <v>43</v>
      </c>
      <c r="S1" t="s">
        <v>44</v>
      </c>
      <c r="T1" t="s">
        <v>45</v>
      </c>
      <c r="U1" t="s">
        <v>46</v>
      </c>
      <c r="V1" t="s">
        <v>47</v>
      </c>
    </row>
    <row r="2" spans="1:22" x14ac:dyDescent="0.25">
      <c r="A2" t="s">
        <v>414</v>
      </c>
      <c r="B2" t="s">
        <v>380</v>
      </c>
      <c r="C2" t="s">
        <v>750</v>
      </c>
      <c r="D2" t="s">
        <v>57</v>
      </c>
      <c r="E2" t="s">
        <v>50</v>
      </c>
      <c r="F2">
        <v>7.8270000000000006E-2</v>
      </c>
      <c r="G2" s="1">
        <v>1.359E-8</v>
      </c>
      <c r="H2" s="4">
        <v>-0.43309999999999998</v>
      </c>
      <c r="I2" s="4">
        <v>7.6300000000000007E-2</v>
      </c>
      <c r="J2">
        <v>1</v>
      </c>
      <c r="K2" t="s">
        <v>380</v>
      </c>
      <c r="L2">
        <v>1</v>
      </c>
      <c r="M2" t="s">
        <v>381</v>
      </c>
      <c r="N2">
        <v>0</v>
      </c>
      <c r="O2" t="s">
        <v>54</v>
      </c>
      <c r="P2">
        <v>0.51100000000000001</v>
      </c>
      <c r="Q2">
        <v>4</v>
      </c>
      <c r="R2">
        <v>4</v>
      </c>
      <c r="S2">
        <v>15</v>
      </c>
      <c r="T2">
        <v>1</v>
      </c>
      <c r="U2">
        <v>0</v>
      </c>
      <c r="V2">
        <v>0</v>
      </c>
    </row>
    <row r="3" spans="1:22" x14ac:dyDescent="0.25">
      <c r="A3" t="s">
        <v>422</v>
      </c>
      <c r="B3" t="s">
        <v>417</v>
      </c>
      <c r="C3" t="s">
        <v>753</v>
      </c>
      <c r="D3" t="s">
        <v>50</v>
      </c>
      <c r="E3" t="s">
        <v>62</v>
      </c>
      <c r="F3">
        <v>7.9869999999999997E-2</v>
      </c>
      <c r="G3" s="1">
        <v>1.489E-8</v>
      </c>
      <c r="H3" s="4">
        <v>-0.4078</v>
      </c>
      <c r="I3" s="4">
        <v>7.1999999999999995E-2</v>
      </c>
      <c r="J3">
        <v>1</v>
      </c>
      <c r="K3" t="s">
        <v>417</v>
      </c>
      <c r="L3">
        <v>2</v>
      </c>
      <c r="M3" t="s">
        <v>421</v>
      </c>
      <c r="N3">
        <v>0</v>
      </c>
      <c r="O3" t="s">
        <v>54</v>
      </c>
      <c r="P3">
        <v>12.42</v>
      </c>
      <c r="Q3">
        <v>7</v>
      </c>
      <c r="R3">
        <v>5</v>
      </c>
      <c r="S3">
        <v>15</v>
      </c>
      <c r="T3">
        <v>1</v>
      </c>
      <c r="U3">
        <v>0</v>
      </c>
      <c r="V3">
        <v>0</v>
      </c>
    </row>
    <row r="4" spans="1:22" s="12" customFormat="1" x14ac:dyDescent="0.25">
      <c r="A4" s="12" t="s">
        <v>447</v>
      </c>
      <c r="B4" s="12" t="s">
        <v>429</v>
      </c>
      <c r="C4" s="12" t="s">
        <v>764</v>
      </c>
      <c r="D4" s="12" t="s">
        <v>57</v>
      </c>
      <c r="E4" s="12" t="s">
        <v>50</v>
      </c>
      <c r="F4" s="12">
        <v>9.5449999999999993E-2</v>
      </c>
      <c r="G4" s="13">
        <v>2.5920000000000001E-9</v>
      </c>
      <c r="H4" s="14">
        <v>0.44019999999999998</v>
      </c>
      <c r="I4" s="14">
        <v>7.3899999999999993E-2</v>
      </c>
      <c r="J4" s="12">
        <v>1</v>
      </c>
      <c r="K4" s="12" t="s">
        <v>429</v>
      </c>
      <c r="L4" s="12">
        <v>2</v>
      </c>
      <c r="M4" s="12" t="s">
        <v>446</v>
      </c>
      <c r="N4" s="12">
        <v>0</v>
      </c>
      <c r="O4" s="12" t="s">
        <v>138</v>
      </c>
      <c r="P4" s="12">
        <v>2.9889999999999999</v>
      </c>
      <c r="Q4" s="12" t="s">
        <v>159</v>
      </c>
      <c r="R4" s="12">
        <v>4</v>
      </c>
      <c r="S4" s="12">
        <v>15</v>
      </c>
      <c r="T4" s="12">
        <v>1</v>
      </c>
      <c r="U4" s="12">
        <v>0</v>
      </c>
      <c r="V4" s="12">
        <v>0</v>
      </c>
    </row>
    <row r="5" spans="1:22" s="12" customFormat="1" x14ac:dyDescent="0.25">
      <c r="A5" s="12" t="s">
        <v>497</v>
      </c>
      <c r="B5" s="12" t="s">
        <v>450</v>
      </c>
      <c r="C5" s="12" t="s">
        <v>787</v>
      </c>
      <c r="D5" s="12" t="s">
        <v>50</v>
      </c>
      <c r="E5" s="12" t="s">
        <v>62</v>
      </c>
      <c r="F5" s="12">
        <v>1.098E-2</v>
      </c>
      <c r="G5" s="13">
        <v>3.4970000000000001E-8</v>
      </c>
      <c r="H5" s="14">
        <v>0.33179999999999998</v>
      </c>
      <c r="I5" s="14">
        <v>6.0199999999999997E-2</v>
      </c>
      <c r="J5" s="12">
        <v>1</v>
      </c>
      <c r="K5" s="12" t="s">
        <v>450</v>
      </c>
      <c r="L5" s="12">
        <v>3</v>
      </c>
      <c r="M5" s="12" t="s">
        <v>474</v>
      </c>
      <c r="N5" s="12">
        <v>47971</v>
      </c>
      <c r="O5" s="12" t="s">
        <v>431</v>
      </c>
      <c r="P5" s="12">
        <v>7.7709999999999999</v>
      </c>
      <c r="Q5" s="12">
        <v>5</v>
      </c>
      <c r="R5" s="12">
        <v>4</v>
      </c>
      <c r="S5" s="12">
        <v>15</v>
      </c>
      <c r="T5" s="12">
        <v>0</v>
      </c>
      <c r="U5" s="12">
        <v>0</v>
      </c>
      <c r="V5" s="12">
        <v>0</v>
      </c>
    </row>
    <row r="6" spans="1:22" x14ac:dyDescent="0.25">
      <c r="A6" t="s">
        <v>498</v>
      </c>
      <c r="B6" t="s">
        <v>499</v>
      </c>
      <c r="C6" t="s">
        <v>788</v>
      </c>
      <c r="D6" t="s">
        <v>57</v>
      </c>
      <c r="E6" t="s">
        <v>51</v>
      </c>
      <c r="F6">
        <v>1.098E-2</v>
      </c>
      <c r="G6" s="1">
        <v>9.0219999999999997E-8</v>
      </c>
      <c r="H6" s="4">
        <v>0.3241</v>
      </c>
      <c r="I6" s="4">
        <v>6.0600000000000001E-2</v>
      </c>
      <c r="J6">
        <v>1</v>
      </c>
      <c r="K6" t="s">
        <v>450</v>
      </c>
      <c r="L6">
        <v>3</v>
      </c>
      <c r="M6" t="s">
        <v>474</v>
      </c>
      <c r="N6">
        <v>46324</v>
      </c>
      <c r="O6" t="s">
        <v>431</v>
      </c>
      <c r="P6">
        <v>3.0609999999999999</v>
      </c>
      <c r="Q6">
        <v>7</v>
      </c>
      <c r="R6">
        <v>4</v>
      </c>
      <c r="S6">
        <v>15</v>
      </c>
      <c r="T6">
        <v>0</v>
      </c>
      <c r="U6">
        <v>0</v>
      </c>
      <c r="V6">
        <v>0</v>
      </c>
    </row>
    <row r="7" spans="1:22" x14ac:dyDescent="0.25">
      <c r="A7" t="s">
        <v>502</v>
      </c>
      <c r="B7" t="s">
        <v>503</v>
      </c>
      <c r="C7" t="s">
        <v>790</v>
      </c>
      <c r="D7" t="s">
        <v>62</v>
      </c>
      <c r="E7" t="s">
        <v>51</v>
      </c>
      <c r="F7">
        <v>1.098E-2</v>
      </c>
      <c r="G7" s="1">
        <v>9.0590000000000006E-8</v>
      </c>
      <c r="H7" s="4">
        <v>0.32479999999999998</v>
      </c>
      <c r="I7" s="4">
        <v>6.08E-2</v>
      </c>
      <c r="J7">
        <v>1</v>
      </c>
      <c r="K7" t="s">
        <v>450</v>
      </c>
      <c r="L7">
        <v>3</v>
      </c>
      <c r="M7" t="s">
        <v>474</v>
      </c>
      <c r="N7">
        <v>35729</v>
      </c>
      <c r="O7" t="s">
        <v>431</v>
      </c>
      <c r="P7">
        <v>9.0980000000000008</v>
      </c>
      <c r="Q7">
        <v>6</v>
      </c>
      <c r="R7">
        <v>5</v>
      </c>
      <c r="S7">
        <v>15</v>
      </c>
      <c r="T7">
        <v>0</v>
      </c>
      <c r="U7">
        <v>0</v>
      </c>
      <c r="V7">
        <v>0</v>
      </c>
    </row>
    <row r="8" spans="1:22" x14ac:dyDescent="0.25">
      <c r="A8" t="s">
        <v>504</v>
      </c>
      <c r="B8" t="s">
        <v>505</v>
      </c>
      <c r="C8" t="s">
        <v>791</v>
      </c>
      <c r="D8" t="s">
        <v>50</v>
      </c>
      <c r="E8" t="s">
        <v>62</v>
      </c>
      <c r="F8">
        <v>1.098E-2</v>
      </c>
      <c r="G8" s="1">
        <v>9.0890000000000002E-8</v>
      </c>
      <c r="H8" s="4">
        <v>-0.3256</v>
      </c>
      <c r="I8" s="4">
        <v>6.0900000000000003E-2</v>
      </c>
      <c r="J8">
        <v>1</v>
      </c>
      <c r="K8" t="s">
        <v>450</v>
      </c>
      <c r="L8">
        <v>3</v>
      </c>
      <c r="M8" t="s">
        <v>474</v>
      </c>
      <c r="N8">
        <v>33423</v>
      </c>
      <c r="O8" t="s">
        <v>431</v>
      </c>
      <c r="P8">
        <v>9.2149999999999999</v>
      </c>
      <c r="Q8">
        <v>7</v>
      </c>
      <c r="R8">
        <v>5</v>
      </c>
      <c r="S8">
        <v>15</v>
      </c>
      <c r="T8">
        <v>0</v>
      </c>
      <c r="U8">
        <v>0</v>
      </c>
      <c r="V8">
        <v>0</v>
      </c>
    </row>
    <row r="9" spans="1:22" x14ac:dyDescent="0.25">
      <c r="A9" t="s">
        <v>491</v>
      </c>
      <c r="B9" t="s">
        <v>492</v>
      </c>
      <c r="C9" t="s">
        <v>784</v>
      </c>
      <c r="D9" t="s">
        <v>57</v>
      </c>
      <c r="E9" t="s">
        <v>50</v>
      </c>
      <c r="F9">
        <v>1.078E-2</v>
      </c>
      <c r="G9" s="1">
        <v>1.635E-7</v>
      </c>
      <c r="H9" s="4">
        <v>-0.31490000000000001</v>
      </c>
      <c r="I9" s="4">
        <v>6.0100000000000001E-2</v>
      </c>
      <c r="J9">
        <v>0.94841399999999998</v>
      </c>
      <c r="K9" t="s">
        <v>450</v>
      </c>
      <c r="L9">
        <v>3</v>
      </c>
      <c r="M9" t="s">
        <v>474</v>
      </c>
      <c r="N9">
        <v>67811</v>
      </c>
      <c r="O9" t="s">
        <v>431</v>
      </c>
      <c r="P9">
        <v>1.7649999999999999</v>
      </c>
      <c r="Q9">
        <v>4</v>
      </c>
      <c r="R9">
        <v>5</v>
      </c>
      <c r="S9">
        <v>15</v>
      </c>
      <c r="T9">
        <v>0</v>
      </c>
      <c r="U9">
        <v>0</v>
      </c>
      <c r="V9">
        <v>0</v>
      </c>
    </row>
    <row r="10" spans="1:22" x14ac:dyDescent="0.25">
      <c r="A10" t="s">
        <v>493</v>
      </c>
      <c r="B10" t="s">
        <v>494</v>
      </c>
      <c r="C10" t="s">
        <v>785</v>
      </c>
      <c r="D10" t="s">
        <v>50</v>
      </c>
      <c r="E10" t="s">
        <v>62</v>
      </c>
      <c r="F10">
        <v>1.078E-2</v>
      </c>
      <c r="G10" s="1">
        <v>1.307E-7</v>
      </c>
      <c r="H10" s="4">
        <v>0.317</v>
      </c>
      <c r="I10" s="4">
        <v>6.0100000000000001E-2</v>
      </c>
      <c r="J10">
        <v>0.94841399999999998</v>
      </c>
      <c r="K10" t="s">
        <v>450</v>
      </c>
      <c r="L10">
        <v>3</v>
      </c>
      <c r="M10" t="s">
        <v>474</v>
      </c>
      <c r="N10">
        <v>65652</v>
      </c>
      <c r="O10" t="s">
        <v>431</v>
      </c>
      <c r="P10">
        <v>2.54</v>
      </c>
      <c r="Q10">
        <v>6</v>
      </c>
      <c r="R10">
        <v>5</v>
      </c>
      <c r="S10">
        <v>15</v>
      </c>
      <c r="T10">
        <v>0</v>
      </c>
      <c r="U10">
        <v>0</v>
      </c>
      <c r="V10">
        <v>0</v>
      </c>
    </row>
    <row r="11" spans="1:22" x14ac:dyDescent="0.25">
      <c r="A11" t="s">
        <v>495</v>
      </c>
      <c r="B11" t="s">
        <v>496</v>
      </c>
      <c r="C11" t="s">
        <v>786</v>
      </c>
      <c r="D11" t="s">
        <v>57</v>
      </c>
      <c r="E11" t="s">
        <v>51</v>
      </c>
      <c r="F11">
        <v>1.078E-2</v>
      </c>
      <c r="G11" s="1">
        <v>9.2019999999999999E-8</v>
      </c>
      <c r="H11" s="4">
        <v>-0.32129999999999997</v>
      </c>
      <c r="I11" s="4">
        <v>6.0199999999999997E-2</v>
      </c>
      <c r="J11">
        <v>0.94841399999999998</v>
      </c>
      <c r="K11" t="s">
        <v>450</v>
      </c>
      <c r="L11">
        <v>3</v>
      </c>
      <c r="M11" t="s">
        <v>474</v>
      </c>
      <c r="N11">
        <v>58136</v>
      </c>
      <c r="O11" t="s">
        <v>431</v>
      </c>
      <c r="P11">
        <v>0.40899999999999997</v>
      </c>
      <c r="Q11">
        <v>7</v>
      </c>
      <c r="R11">
        <v>5</v>
      </c>
      <c r="S11">
        <v>15</v>
      </c>
      <c r="T11">
        <v>0</v>
      </c>
      <c r="U11">
        <v>0</v>
      </c>
      <c r="V11">
        <v>0</v>
      </c>
    </row>
    <row r="12" spans="1:22" x14ac:dyDescent="0.25">
      <c r="A12" t="s">
        <v>500</v>
      </c>
      <c r="B12" t="s">
        <v>501</v>
      </c>
      <c r="C12" t="s">
        <v>789</v>
      </c>
      <c r="D12" t="s">
        <v>57</v>
      </c>
      <c r="E12" t="s">
        <v>51</v>
      </c>
      <c r="F12">
        <v>1.1780000000000001E-2</v>
      </c>
      <c r="G12" s="1">
        <v>9.1969999999999996E-8</v>
      </c>
      <c r="H12" s="4">
        <v>-0.32400000000000001</v>
      </c>
      <c r="I12" s="4">
        <v>6.0699999999999997E-2</v>
      </c>
      <c r="J12">
        <v>0.93518100000000004</v>
      </c>
      <c r="K12" t="s">
        <v>450</v>
      </c>
      <c r="L12">
        <v>3</v>
      </c>
      <c r="M12" t="s">
        <v>474</v>
      </c>
      <c r="N12">
        <v>41168</v>
      </c>
      <c r="O12" t="s">
        <v>431</v>
      </c>
      <c r="P12">
        <v>2.254</v>
      </c>
      <c r="Q12">
        <v>5</v>
      </c>
      <c r="R12">
        <v>2</v>
      </c>
      <c r="S12">
        <v>15</v>
      </c>
      <c r="T12">
        <v>0</v>
      </c>
      <c r="U12">
        <v>0</v>
      </c>
      <c r="V12">
        <v>0</v>
      </c>
    </row>
    <row r="13" spans="1:22" x14ac:dyDescent="0.25">
      <c r="A13" t="s">
        <v>489</v>
      </c>
      <c r="B13" t="s">
        <v>490</v>
      </c>
      <c r="C13" t="s">
        <v>783</v>
      </c>
      <c r="D13" t="s">
        <v>57</v>
      </c>
      <c r="E13" t="s">
        <v>51</v>
      </c>
      <c r="F13">
        <v>1.078E-2</v>
      </c>
      <c r="G13" s="1">
        <v>2.7529999999999998E-7</v>
      </c>
      <c r="H13" s="4">
        <v>0.31069999999999998</v>
      </c>
      <c r="I13" s="4">
        <v>6.0400000000000002E-2</v>
      </c>
      <c r="J13">
        <v>0.91473400000000005</v>
      </c>
      <c r="K13" t="s">
        <v>450</v>
      </c>
      <c r="L13">
        <v>3</v>
      </c>
      <c r="M13" t="s">
        <v>474</v>
      </c>
      <c r="N13">
        <v>75578</v>
      </c>
      <c r="O13" t="s">
        <v>431</v>
      </c>
      <c r="P13">
        <v>2.4660000000000002</v>
      </c>
      <c r="Q13">
        <v>5</v>
      </c>
      <c r="R13">
        <v>5</v>
      </c>
      <c r="S13">
        <v>15</v>
      </c>
      <c r="T13">
        <v>0</v>
      </c>
      <c r="U13">
        <v>0</v>
      </c>
      <c r="V13">
        <v>0</v>
      </c>
    </row>
    <row r="14" spans="1:22" x14ac:dyDescent="0.25">
      <c r="A14" t="s">
        <v>506</v>
      </c>
      <c r="B14" t="s">
        <v>507</v>
      </c>
      <c r="C14" t="s">
        <v>792</v>
      </c>
      <c r="D14" t="s">
        <v>57</v>
      </c>
      <c r="E14" t="s">
        <v>51</v>
      </c>
      <c r="F14">
        <v>1.338E-2</v>
      </c>
      <c r="G14" s="1">
        <v>6.2299999999999996E-6</v>
      </c>
      <c r="H14" s="4">
        <v>0.27950000000000003</v>
      </c>
      <c r="I14" s="4">
        <v>6.1899999999999997E-2</v>
      </c>
      <c r="J14">
        <v>0.82745599999999997</v>
      </c>
      <c r="K14" t="s">
        <v>450</v>
      </c>
      <c r="L14">
        <v>3</v>
      </c>
      <c r="M14" t="s">
        <v>474</v>
      </c>
      <c r="N14">
        <v>12975</v>
      </c>
      <c r="O14" t="s">
        <v>431</v>
      </c>
      <c r="P14">
        <v>3.3839999999999999</v>
      </c>
      <c r="Q14">
        <v>5</v>
      </c>
      <c r="R14">
        <v>1</v>
      </c>
      <c r="S14">
        <v>15</v>
      </c>
      <c r="T14">
        <v>0</v>
      </c>
      <c r="U14">
        <v>0</v>
      </c>
      <c r="V14">
        <v>0</v>
      </c>
    </row>
    <row r="15" spans="1:22" x14ac:dyDescent="0.25">
      <c r="A15" t="s">
        <v>508</v>
      </c>
      <c r="B15" t="s">
        <v>509</v>
      </c>
      <c r="C15" t="s">
        <v>793</v>
      </c>
      <c r="D15" t="s">
        <v>57</v>
      </c>
      <c r="E15" t="s">
        <v>51</v>
      </c>
      <c r="F15">
        <v>1.338E-2</v>
      </c>
      <c r="G15" s="1">
        <v>6.5239999999999997E-6</v>
      </c>
      <c r="H15" s="4">
        <v>0.2797</v>
      </c>
      <c r="I15" s="4">
        <v>6.2E-2</v>
      </c>
      <c r="J15">
        <v>0.82745599999999997</v>
      </c>
      <c r="K15" t="s">
        <v>450</v>
      </c>
      <c r="L15">
        <v>3</v>
      </c>
      <c r="M15" t="s">
        <v>474</v>
      </c>
      <c r="N15">
        <v>11985</v>
      </c>
      <c r="O15" t="s">
        <v>431</v>
      </c>
      <c r="P15">
        <v>1.1459999999999999</v>
      </c>
      <c r="Q15">
        <v>5</v>
      </c>
      <c r="R15">
        <v>1</v>
      </c>
      <c r="S15">
        <v>15</v>
      </c>
      <c r="T15">
        <v>0</v>
      </c>
      <c r="U15">
        <v>0</v>
      </c>
      <c r="V15">
        <v>0</v>
      </c>
    </row>
    <row r="16" spans="1:22" x14ac:dyDescent="0.25">
      <c r="A16" t="s">
        <v>510</v>
      </c>
      <c r="B16" t="s">
        <v>511</v>
      </c>
      <c r="C16" t="s">
        <v>794</v>
      </c>
      <c r="D16" t="s">
        <v>50</v>
      </c>
      <c r="E16" t="s">
        <v>62</v>
      </c>
      <c r="F16">
        <v>1.358E-2</v>
      </c>
      <c r="G16" s="1">
        <v>5.6019999999999999E-6</v>
      </c>
      <c r="H16" s="4">
        <v>0.28199999999999997</v>
      </c>
      <c r="I16" s="4">
        <v>6.2100000000000002E-2</v>
      </c>
      <c r="J16">
        <v>0.81567400000000001</v>
      </c>
      <c r="K16" t="s">
        <v>450</v>
      </c>
      <c r="L16">
        <v>3</v>
      </c>
      <c r="M16" t="s">
        <v>474</v>
      </c>
      <c r="N16">
        <v>0</v>
      </c>
      <c r="O16" t="s">
        <v>512</v>
      </c>
      <c r="P16">
        <v>6.1189999999999998</v>
      </c>
      <c r="Q16">
        <v>6</v>
      </c>
      <c r="R16">
        <v>5</v>
      </c>
      <c r="S16">
        <v>15</v>
      </c>
      <c r="T16">
        <v>0</v>
      </c>
      <c r="U16">
        <v>0</v>
      </c>
      <c r="V16">
        <v>0</v>
      </c>
    </row>
    <row r="17" spans="1:22" x14ac:dyDescent="0.25">
      <c r="A17" t="s">
        <v>515</v>
      </c>
      <c r="B17" t="s">
        <v>516</v>
      </c>
      <c r="C17" t="s">
        <v>796</v>
      </c>
      <c r="D17" t="s">
        <v>50</v>
      </c>
      <c r="E17" t="s">
        <v>51</v>
      </c>
      <c r="F17">
        <v>1.358E-2</v>
      </c>
      <c r="G17" s="1">
        <v>4.6480000000000002E-6</v>
      </c>
      <c r="H17" s="4">
        <v>0.28239999999999998</v>
      </c>
      <c r="I17" s="4">
        <v>6.1699999999999998E-2</v>
      </c>
      <c r="J17">
        <v>0.81567400000000001</v>
      </c>
      <c r="K17" t="s">
        <v>450</v>
      </c>
      <c r="L17">
        <v>3</v>
      </c>
      <c r="M17" t="s">
        <v>474</v>
      </c>
      <c r="N17">
        <v>3372</v>
      </c>
      <c r="O17" t="s">
        <v>431</v>
      </c>
      <c r="P17">
        <v>7.6130000000000004</v>
      </c>
      <c r="Q17" t="s">
        <v>119</v>
      </c>
      <c r="R17">
        <v>5</v>
      </c>
      <c r="S17">
        <v>15</v>
      </c>
      <c r="T17">
        <v>0</v>
      </c>
      <c r="U17">
        <v>0</v>
      </c>
      <c r="V17">
        <v>0</v>
      </c>
    </row>
    <row r="18" spans="1:22" x14ac:dyDescent="0.25">
      <c r="A18" t="s">
        <v>517</v>
      </c>
      <c r="B18" t="s">
        <v>518</v>
      </c>
      <c r="C18" t="s">
        <v>797</v>
      </c>
      <c r="D18" t="s">
        <v>57</v>
      </c>
      <c r="E18" t="s">
        <v>51</v>
      </c>
      <c r="F18">
        <v>1.358E-2</v>
      </c>
      <c r="G18" s="1">
        <v>4.3640000000000001E-6</v>
      </c>
      <c r="H18" s="4">
        <v>-0.28299999999999997</v>
      </c>
      <c r="I18" s="4">
        <v>6.1600000000000002E-2</v>
      </c>
      <c r="J18">
        <v>0.81567400000000001</v>
      </c>
      <c r="K18" t="s">
        <v>450</v>
      </c>
      <c r="L18">
        <v>3</v>
      </c>
      <c r="M18" t="s">
        <v>474</v>
      </c>
      <c r="N18">
        <v>6272</v>
      </c>
      <c r="O18" t="s">
        <v>431</v>
      </c>
      <c r="P18">
        <v>1.9750000000000001</v>
      </c>
      <c r="Q18">
        <v>7</v>
      </c>
      <c r="R18">
        <v>5</v>
      </c>
      <c r="S18">
        <v>15</v>
      </c>
      <c r="T18">
        <v>0</v>
      </c>
      <c r="U18">
        <v>0</v>
      </c>
      <c r="V18">
        <v>0</v>
      </c>
    </row>
    <row r="19" spans="1:22" x14ac:dyDescent="0.25">
      <c r="A19" t="s">
        <v>513</v>
      </c>
      <c r="B19" t="s">
        <v>514</v>
      </c>
      <c r="C19" t="s">
        <v>795</v>
      </c>
      <c r="D19" t="s">
        <v>57</v>
      </c>
      <c r="E19" t="s">
        <v>51</v>
      </c>
      <c r="F19">
        <v>1.3780000000000001E-2</v>
      </c>
      <c r="G19" s="1">
        <v>4.6750000000000001E-6</v>
      </c>
      <c r="H19" s="4">
        <v>-0.28239999999999998</v>
      </c>
      <c r="I19" s="4">
        <v>6.1699999999999998E-2</v>
      </c>
      <c r="J19">
        <v>0.80421399999999998</v>
      </c>
      <c r="K19" t="s">
        <v>450</v>
      </c>
      <c r="L19">
        <v>3</v>
      </c>
      <c r="M19" t="s">
        <v>474</v>
      </c>
      <c r="N19">
        <v>3351</v>
      </c>
      <c r="O19" t="s">
        <v>431</v>
      </c>
      <c r="P19">
        <v>0.53300000000000003</v>
      </c>
      <c r="Q19">
        <v>5</v>
      </c>
      <c r="R19">
        <v>5</v>
      </c>
      <c r="S19">
        <v>15</v>
      </c>
      <c r="T19">
        <v>0</v>
      </c>
      <c r="U19">
        <v>0</v>
      </c>
      <c r="V19">
        <v>0</v>
      </c>
    </row>
    <row r="20" spans="1:22" x14ac:dyDescent="0.25">
      <c r="A20" t="s">
        <v>519</v>
      </c>
      <c r="B20" t="s">
        <v>520</v>
      </c>
      <c r="C20" t="s">
        <v>798</v>
      </c>
      <c r="D20" t="s">
        <v>57</v>
      </c>
      <c r="E20" t="s">
        <v>51</v>
      </c>
      <c r="F20">
        <v>1.3979999999999999E-2</v>
      </c>
      <c r="G20" s="1">
        <v>3.2720000000000002E-6</v>
      </c>
      <c r="H20" s="4">
        <v>-0.28520000000000001</v>
      </c>
      <c r="I20" s="4">
        <v>6.13E-2</v>
      </c>
      <c r="J20">
        <v>0.79873400000000006</v>
      </c>
      <c r="K20" t="s">
        <v>450</v>
      </c>
      <c r="L20">
        <v>3</v>
      </c>
      <c r="M20" t="s">
        <v>474</v>
      </c>
      <c r="N20">
        <v>9510</v>
      </c>
      <c r="O20" t="s">
        <v>431</v>
      </c>
      <c r="P20">
        <v>4.952</v>
      </c>
      <c r="Q20">
        <v>7</v>
      </c>
      <c r="R20">
        <v>5</v>
      </c>
      <c r="S20">
        <v>15</v>
      </c>
      <c r="T20">
        <v>0</v>
      </c>
      <c r="U20">
        <v>0</v>
      </c>
      <c r="V20">
        <v>0</v>
      </c>
    </row>
    <row r="21" spans="1:22" x14ac:dyDescent="0.25">
      <c r="A21" t="s">
        <v>483</v>
      </c>
      <c r="B21" t="s">
        <v>484</v>
      </c>
      <c r="C21" t="s">
        <v>780</v>
      </c>
      <c r="D21" t="s">
        <v>57</v>
      </c>
      <c r="E21" t="s">
        <v>62</v>
      </c>
      <c r="F21">
        <v>1.478E-2</v>
      </c>
      <c r="G21" s="1">
        <v>2.1480000000000002E-3</v>
      </c>
      <c r="H21" s="4">
        <v>0.17929999999999999</v>
      </c>
      <c r="I21" s="4">
        <v>5.8400000000000001E-2</v>
      </c>
      <c r="J21">
        <v>0.65746400000000005</v>
      </c>
      <c r="K21" t="s">
        <v>450</v>
      </c>
      <c r="L21">
        <v>3</v>
      </c>
      <c r="M21" t="s">
        <v>474</v>
      </c>
      <c r="N21">
        <v>93392</v>
      </c>
      <c r="O21" t="s">
        <v>431</v>
      </c>
      <c r="P21">
        <v>1.41</v>
      </c>
      <c r="Q21">
        <v>5</v>
      </c>
      <c r="R21">
        <v>5</v>
      </c>
      <c r="S21">
        <v>15</v>
      </c>
      <c r="T21">
        <v>0</v>
      </c>
      <c r="U21">
        <v>0</v>
      </c>
      <c r="V21">
        <v>0</v>
      </c>
    </row>
    <row r="22" spans="1:22" x14ac:dyDescent="0.25">
      <c r="A22" t="s">
        <v>485</v>
      </c>
      <c r="B22" t="s">
        <v>486</v>
      </c>
      <c r="C22" t="s">
        <v>781</v>
      </c>
      <c r="D22" t="s">
        <v>50</v>
      </c>
      <c r="E22" t="s">
        <v>51</v>
      </c>
      <c r="F22">
        <v>1.478E-2</v>
      </c>
      <c r="G22" s="1">
        <v>2.0860000000000002E-3</v>
      </c>
      <c r="H22" s="4">
        <v>-0.18</v>
      </c>
      <c r="I22" s="4">
        <v>5.8500000000000003E-2</v>
      </c>
      <c r="J22">
        <v>0.65746400000000005</v>
      </c>
      <c r="K22" t="s">
        <v>450</v>
      </c>
      <c r="L22">
        <v>3</v>
      </c>
      <c r="M22" t="s">
        <v>474</v>
      </c>
      <c r="N22">
        <v>89788</v>
      </c>
      <c r="O22" t="s">
        <v>431</v>
      </c>
      <c r="P22">
        <v>3.11</v>
      </c>
      <c r="Q22">
        <v>7</v>
      </c>
      <c r="R22">
        <v>5</v>
      </c>
      <c r="S22">
        <v>15</v>
      </c>
      <c r="T22">
        <v>0</v>
      </c>
      <c r="U22">
        <v>0</v>
      </c>
      <c r="V22">
        <v>0</v>
      </c>
    </row>
    <row r="23" spans="1:22" x14ac:dyDescent="0.25">
      <c r="A23" t="s">
        <v>487</v>
      </c>
      <c r="B23" t="s">
        <v>488</v>
      </c>
      <c r="C23" t="s">
        <v>782</v>
      </c>
      <c r="D23" t="s">
        <v>50</v>
      </c>
      <c r="E23" t="s">
        <v>62</v>
      </c>
      <c r="F23">
        <v>1.478E-2</v>
      </c>
      <c r="G23" s="1">
        <v>2.1710000000000002E-3</v>
      </c>
      <c r="H23" s="4">
        <v>0.18060000000000001</v>
      </c>
      <c r="I23" s="4">
        <v>5.8900000000000001E-2</v>
      </c>
      <c r="J23">
        <v>0.65746400000000005</v>
      </c>
      <c r="K23" t="s">
        <v>450</v>
      </c>
      <c r="L23">
        <v>3</v>
      </c>
      <c r="M23" t="s">
        <v>474</v>
      </c>
      <c r="N23">
        <v>83749</v>
      </c>
      <c r="O23" t="s">
        <v>431</v>
      </c>
      <c r="P23">
        <v>7.5999999999999998E-2</v>
      </c>
      <c r="Q23">
        <v>7</v>
      </c>
      <c r="R23">
        <v>5</v>
      </c>
      <c r="S23">
        <v>15</v>
      </c>
      <c r="T23">
        <v>0</v>
      </c>
      <c r="U23">
        <v>0</v>
      </c>
      <c r="V23">
        <v>0</v>
      </c>
    </row>
    <row r="24" spans="1:22" x14ac:dyDescent="0.25">
      <c r="A24" t="s">
        <v>481</v>
      </c>
      <c r="B24" t="s">
        <v>482</v>
      </c>
      <c r="C24" t="s">
        <v>779</v>
      </c>
      <c r="D24" t="s">
        <v>50</v>
      </c>
      <c r="E24" t="s">
        <v>62</v>
      </c>
      <c r="F24">
        <v>1.538E-2</v>
      </c>
      <c r="G24" s="1">
        <v>2.5590000000000001E-3</v>
      </c>
      <c r="H24" s="4">
        <v>0.17380000000000001</v>
      </c>
      <c r="I24" s="4">
        <v>5.7599999999999998E-2</v>
      </c>
      <c r="J24">
        <v>0.65646499999999997</v>
      </c>
      <c r="K24" t="s">
        <v>450</v>
      </c>
      <c r="L24">
        <v>3</v>
      </c>
      <c r="M24" t="s">
        <v>474</v>
      </c>
      <c r="N24">
        <v>97676</v>
      </c>
      <c r="O24" t="s">
        <v>431</v>
      </c>
      <c r="P24">
        <v>9.8190000000000008</v>
      </c>
      <c r="Q24">
        <v>6</v>
      </c>
      <c r="R24">
        <v>5</v>
      </c>
      <c r="S24">
        <v>15</v>
      </c>
      <c r="T24">
        <v>0</v>
      </c>
      <c r="U24">
        <v>0</v>
      </c>
      <c r="V24">
        <v>0</v>
      </c>
    </row>
    <row r="25" spans="1:22" x14ac:dyDescent="0.25">
      <c r="A25" t="s">
        <v>472</v>
      </c>
      <c r="B25" t="s">
        <v>473</v>
      </c>
      <c r="C25" t="s">
        <v>775</v>
      </c>
      <c r="D25" t="s">
        <v>57</v>
      </c>
      <c r="E25" t="s">
        <v>50</v>
      </c>
      <c r="F25">
        <v>1.5180000000000001E-2</v>
      </c>
      <c r="G25" s="1">
        <v>4.4209999999999996E-3</v>
      </c>
      <c r="H25" s="4">
        <v>0.16370000000000001</v>
      </c>
      <c r="I25" s="4">
        <v>5.7500000000000002E-2</v>
      </c>
      <c r="J25">
        <v>0.64091600000000004</v>
      </c>
      <c r="K25" t="s">
        <v>450</v>
      </c>
      <c r="L25">
        <v>3</v>
      </c>
      <c r="M25" t="s">
        <v>474</v>
      </c>
      <c r="N25">
        <v>109906</v>
      </c>
      <c r="O25" t="s">
        <v>431</v>
      </c>
      <c r="P25">
        <v>1.1459999999999999</v>
      </c>
      <c r="Q25">
        <v>7</v>
      </c>
      <c r="R25">
        <v>5</v>
      </c>
      <c r="S25">
        <v>15</v>
      </c>
      <c r="T25">
        <v>0</v>
      </c>
      <c r="U25">
        <v>0</v>
      </c>
      <c r="V25">
        <v>0</v>
      </c>
    </row>
    <row r="26" spans="1:22" x14ac:dyDescent="0.25">
      <c r="A26" t="s">
        <v>444</v>
      </c>
      <c r="B26" t="s">
        <v>445</v>
      </c>
      <c r="C26" t="s">
        <v>763</v>
      </c>
      <c r="D26" t="s">
        <v>57</v>
      </c>
      <c r="E26" t="s">
        <v>51</v>
      </c>
      <c r="F26">
        <v>8.3669999999999994E-2</v>
      </c>
      <c r="G26" s="1">
        <v>2.9310000000000002E-4</v>
      </c>
      <c r="H26" s="4">
        <v>-0.3412</v>
      </c>
      <c r="I26" s="4">
        <v>9.4200000000000006E-2</v>
      </c>
      <c r="J26">
        <v>0.59725700000000004</v>
      </c>
      <c r="K26" t="s">
        <v>429</v>
      </c>
      <c r="L26">
        <v>2</v>
      </c>
      <c r="M26" t="s">
        <v>446</v>
      </c>
      <c r="N26">
        <v>0</v>
      </c>
      <c r="O26" t="s">
        <v>138</v>
      </c>
      <c r="P26">
        <v>2.0030000000000001</v>
      </c>
      <c r="Q26">
        <v>7</v>
      </c>
      <c r="R26">
        <v>4</v>
      </c>
      <c r="S26">
        <v>15</v>
      </c>
      <c r="T26">
        <v>1</v>
      </c>
      <c r="U26">
        <v>0</v>
      </c>
      <c r="V26">
        <v>0</v>
      </c>
    </row>
    <row r="27" spans="1:22" x14ac:dyDescent="0.25">
      <c r="A27" t="s">
        <v>521</v>
      </c>
      <c r="B27" t="s">
        <v>522</v>
      </c>
      <c r="C27" t="s">
        <v>799</v>
      </c>
      <c r="D27" t="s">
        <v>57</v>
      </c>
      <c r="E27" t="s">
        <v>62</v>
      </c>
      <c r="F27">
        <v>1.8769999999999998E-2</v>
      </c>
      <c r="G27" s="1">
        <v>4.6820000000000002E-5</v>
      </c>
      <c r="H27" s="4">
        <v>0.22889999999999999</v>
      </c>
      <c r="I27" s="4">
        <v>5.62E-2</v>
      </c>
      <c r="J27">
        <v>0.56962199999999996</v>
      </c>
      <c r="K27" t="s">
        <v>450</v>
      </c>
      <c r="L27">
        <v>3</v>
      </c>
      <c r="M27" t="s">
        <v>474</v>
      </c>
      <c r="N27">
        <v>11752</v>
      </c>
      <c r="O27" t="s">
        <v>431</v>
      </c>
      <c r="P27">
        <v>4.3650000000000002</v>
      </c>
      <c r="Q27">
        <v>7</v>
      </c>
      <c r="R27">
        <v>5</v>
      </c>
      <c r="S27">
        <v>15</v>
      </c>
      <c r="T27">
        <v>0</v>
      </c>
      <c r="U27">
        <v>0</v>
      </c>
      <c r="V27">
        <v>0</v>
      </c>
    </row>
    <row r="28" spans="1:22" x14ac:dyDescent="0.25">
      <c r="A28" t="s">
        <v>523</v>
      </c>
      <c r="B28" t="s">
        <v>524</v>
      </c>
      <c r="C28" t="s">
        <v>800</v>
      </c>
      <c r="D28" t="s">
        <v>50</v>
      </c>
      <c r="E28" t="s">
        <v>51</v>
      </c>
      <c r="F28">
        <v>1.8769999999999998E-2</v>
      </c>
      <c r="G28" s="1">
        <v>4.6499999999999999E-5</v>
      </c>
      <c r="H28" s="4">
        <v>0.22900000000000001</v>
      </c>
      <c r="I28" s="4">
        <v>5.62E-2</v>
      </c>
      <c r="J28">
        <v>0.56962199999999996</v>
      </c>
      <c r="K28" t="s">
        <v>450</v>
      </c>
      <c r="L28">
        <v>3</v>
      </c>
      <c r="M28" t="s">
        <v>474</v>
      </c>
      <c r="N28">
        <v>12183</v>
      </c>
      <c r="O28" t="s">
        <v>431</v>
      </c>
      <c r="P28">
        <v>7.3979999999999997</v>
      </c>
      <c r="Q28">
        <v>6</v>
      </c>
      <c r="R28">
        <v>5</v>
      </c>
      <c r="S28">
        <v>15</v>
      </c>
      <c r="T28">
        <v>0</v>
      </c>
      <c r="U28">
        <v>0</v>
      </c>
      <c r="V28">
        <v>0</v>
      </c>
    </row>
    <row r="29" spans="1:22" x14ac:dyDescent="0.25">
      <c r="A29" t="s">
        <v>525</v>
      </c>
      <c r="B29" t="s">
        <v>526</v>
      </c>
      <c r="C29" t="s">
        <v>801</v>
      </c>
      <c r="D29" t="s">
        <v>57</v>
      </c>
      <c r="E29" t="s">
        <v>51</v>
      </c>
      <c r="F29">
        <v>1.8970000000000001E-2</v>
      </c>
      <c r="G29" s="1">
        <v>4.3760000000000001E-5</v>
      </c>
      <c r="H29" s="4">
        <v>-0.22989999999999999</v>
      </c>
      <c r="I29" s="4">
        <v>5.6300000000000003E-2</v>
      </c>
      <c r="J29">
        <v>0.56388799999999994</v>
      </c>
      <c r="K29" t="s">
        <v>450</v>
      </c>
      <c r="L29">
        <v>3</v>
      </c>
      <c r="M29" t="s">
        <v>474</v>
      </c>
      <c r="N29">
        <v>14071</v>
      </c>
      <c r="O29" t="s">
        <v>431</v>
      </c>
      <c r="P29">
        <v>0.11799999999999999</v>
      </c>
      <c r="Q29">
        <v>5</v>
      </c>
      <c r="R29">
        <v>5</v>
      </c>
      <c r="S29">
        <v>15</v>
      </c>
      <c r="T29">
        <v>0</v>
      </c>
      <c r="U29">
        <v>0</v>
      </c>
      <c r="V29">
        <v>0</v>
      </c>
    </row>
    <row r="30" spans="1:22" x14ac:dyDescent="0.25">
      <c r="A30" t="s">
        <v>475</v>
      </c>
      <c r="B30" t="s">
        <v>476</v>
      </c>
      <c r="C30" t="s">
        <v>776</v>
      </c>
      <c r="D30" t="s">
        <v>50</v>
      </c>
      <c r="E30" t="s">
        <v>62</v>
      </c>
      <c r="F30">
        <v>2.0570000000000001E-2</v>
      </c>
      <c r="G30" s="1">
        <v>4.9119999999999997E-2</v>
      </c>
      <c r="H30" s="4">
        <v>0.11940000000000001</v>
      </c>
      <c r="I30" s="4">
        <v>6.0699999999999997E-2</v>
      </c>
      <c r="J30">
        <v>0.50351000000000001</v>
      </c>
      <c r="K30" t="s">
        <v>450</v>
      </c>
      <c r="L30">
        <v>3</v>
      </c>
      <c r="M30" t="s">
        <v>474</v>
      </c>
      <c r="N30">
        <v>109276</v>
      </c>
      <c r="O30" t="s">
        <v>431</v>
      </c>
      <c r="P30">
        <v>7.3949999999999996</v>
      </c>
      <c r="Q30">
        <v>7</v>
      </c>
      <c r="R30">
        <v>5</v>
      </c>
      <c r="S30">
        <v>15</v>
      </c>
      <c r="T30">
        <v>0</v>
      </c>
      <c r="U30">
        <v>0</v>
      </c>
      <c r="V30">
        <v>0</v>
      </c>
    </row>
    <row r="31" spans="1:22" x14ac:dyDescent="0.25">
      <c r="A31" t="s">
        <v>477</v>
      </c>
      <c r="B31" t="s">
        <v>478</v>
      </c>
      <c r="C31" t="s">
        <v>777</v>
      </c>
      <c r="D31" t="s">
        <v>50</v>
      </c>
      <c r="E31" t="s">
        <v>62</v>
      </c>
      <c r="F31">
        <v>2.0570000000000001E-2</v>
      </c>
      <c r="G31" s="1">
        <v>4.9000000000000002E-2</v>
      </c>
      <c r="H31" s="4">
        <v>0.1195</v>
      </c>
      <c r="I31" s="4">
        <v>6.0699999999999997E-2</v>
      </c>
      <c r="J31">
        <v>0.50351000000000001</v>
      </c>
      <c r="K31" t="s">
        <v>450</v>
      </c>
      <c r="L31">
        <v>3</v>
      </c>
      <c r="M31" t="s">
        <v>474</v>
      </c>
      <c r="N31">
        <v>107529</v>
      </c>
      <c r="O31" t="s">
        <v>431</v>
      </c>
      <c r="P31">
        <v>3.952</v>
      </c>
      <c r="Q31">
        <v>5</v>
      </c>
      <c r="R31">
        <v>5</v>
      </c>
      <c r="S31">
        <v>15</v>
      </c>
      <c r="T31">
        <v>0</v>
      </c>
      <c r="U31">
        <v>0</v>
      </c>
      <c r="V31">
        <v>0</v>
      </c>
    </row>
    <row r="32" spans="1:22" x14ac:dyDescent="0.25">
      <c r="A32" t="s">
        <v>479</v>
      </c>
      <c r="B32" t="s">
        <v>480</v>
      </c>
      <c r="C32" t="s">
        <v>778</v>
      </c>
      <c r="D32" t="s">
        <v>57</v>
      </c>
      <c r="E32" t="s">
        <v>50</v>
      </c>
      <c r="F32">
        <v>2.0570000000000001E-2</v>
      </c>
      <c r="G32" s="1">
        <v>4.8860000000000001E-2</v>
      </c>
      <c r="H32" s="4">
        <v>-0.1197</v>
      </c>
      <c r="I32" s="4">
        <v>6.0699999999999997E-2</v>
      </c>
      <c r="J32">
        <v>0.50351000000000001</v>
      </c>
      <c r="K32" t="s">
        <v>450</v>
      </c>
      <c r="L32">
        <v>3</v>
      </c>
      <c r="M32" t="s">
        <v>474</v>
      </c>
      <c r="N32">
        <v>106314</v>
      </c>
      <c r="O32" t="s">
        <v>431</v>
      </c>
      <c r="P32">
        <v>3.9E-2</v>
      </c>
      <c r="Q32">
        <v>7</v>
      </c>
      <c r="R32">
        <v>5</v>
      </c>
      <c r="S32">
        <v>15</v>
      </c>
      <c r="T32">
        <v>0</v>
      </c>
      <c r="U32">
        <v>0</v>
      </c>
      <c r="V32">
        <v>0</v>
      </c>
    </row>
    <row r="33" spans="1:22" x14ac:dyDescent="0.25">
      <c r="A33" t="s">
        <v>442</v>
      </c>
      <c r="B33" t="s">
        <v>443</v>
      </c>
      <c r="C33" t="s">
        <v>762</v>
      </c>
      <c r="D33" t="s">
        <v>50</v>
      </c>
      <c r="E33" t="s">
        <v>62</v>
      </c>
      <c r="F33">
        <v>0.14419999999999999</v>
      </c>
      <c r="G33" s="1">
        <v>2.2950000000000002E-2</v>
      </c>
      <c r="H33" s="4">
        <v>0.1741</v>
      </c>
      <c r="I33" s="4">
        <v>7.6600000000000001E-2</v>
      </c>
      <c r="J33">
        <v>0.49911800000000001</v>
      </c>
      <c r="K33" t="s">
        <v>429</v>
      </c>
      <c r="L33">
        <v>2</v>
      </c>
      <c r="M33" t="s">
        <v>430</v>
      </c>
      <c r="N33">
        <v>0</v>
      </c>
      <c r="O33" t="s">
        <v>54</v>
      </c>
      <c r="P33">
        <v>6.5430000000000001</v>
      </c>
      <c r="Q33">
        <v>6</v>
      </c>
      <c r="R33">
        <v>4</v>
      </c>
      <c r="S33">
        <v>5</v>
      </c>
      <c r="T33">
        <v>1</v>
      </c>
      <c r="U33">
        <v>0</v>
      </c>
      <c r="V33">
        <v>0</v>
      </c>
    </row>
    <row r="34" spans="1:22" x14ac:dyDescent="0.25">
      <c r="A34" t="s">
        <v>440</v>
      </c>
      <c r="B34" t="s">
        <v>441</v>
      </c>
      <c r="C34" t="s">
        <v>761</v>
      </c>
      <c r="D34" t="s">
        <v>57</v>
      </c>
      <c r="E34" t="s">
        <v>50</v>
      </c>
      <c r="F34">
        <v>0.14460000000000001</v>
      </c>
      <c r="G34" s="1">
        <v>1.4279999999999999E-2</v>
      </c>
      <c r="H34" s="4">
        <v>-0.18640000000000001</v>
      </c>
      <c r="I34" s="4">
        <v>7.6100000000000001E-2</v>
      </c>
      <c r="J34">
        <v>0.49601200000000001</v>
      </c>
      <c r="K34" t="s">
        <v>429</v>
      </c>
      <c r="L34">
        <v>2</v>
      </c>
      <c r="M34" t="s">
        <v>430</v>
      </c>
      <c r="N34">
        <v>0</v>
      </c>
      <c r="O34" t="s">
        <v>54</v>
      </c>
      <c r="P34">
        <v>1.804</v>
      </c>
      <c r="Q34">
        <v>6</v>
      </c>
      <c r="R34">
        <v>4</v>
      </c>
      <c r="S34">
        <v>5</v>
      </c>
      <c r="T34">
        <v>1</v>
      </c>
      <c r="U34">
        <v>0</v>
      </c>
      <c r="V34">
        <v>0</v>
      </c>
    </row>
    <row r="35" spans="1:22" x14ac:dyDescent="0.25">
      <c r="A35" t="s">
        <v>438</v>
      </c>
      <c r="B35" t="s">
        <v>439</v>
      </c>
      <c r="C35" t="s">
        <v>760</v>
      </c>
      <c r="D35" t="s">
        <v>50</v>
      </c>
      <c r="E35" t="s">
        <v>62</v>
      </c>
      <c r="F35">
        <v>0.14460000000000001</v>
      </c>
      <c r="G35" s="1">
        <v>8.6719999999999992E-3</v>
      </c>
      <c r="H35" s="4">
        <v>0.19639999999999999</v>
      </c>
      <c r="I35" s="4">
        <v>7.4800000000000005E-2</v>
      </c>
      <c r="J35">
        <v>0.48979299999999998</v>
      </c>
      <c r="K35" t="s">
        <v>429</v>
      </c>
      <c r="L35">
        <v>2</v>
      </c>
      <c r="M35" t="s">
        <v>430</v>
      </c>
      <c r="N35">
        <v>2904</v>
      </c>
      <c r="O35" t="s">
        <v>431</v>
      </c>
      <c r="P35">
        <v>2.6629999999999998</v>
      </c>
      <c r="Q35">
        <v>5</v>
      </c>
      <c r="R35">
        <v>5</v>
      </c>
      <c r="S35">
        <v>15</v>
      </c>
      <c r="T35">
        <v>1</v>
      </c>
      <c r="U35">
        <v>0</v>
      </c>
      <c r="V35">
        <v>0</v>
      </c>
    </row>
    <row r="36" spans="1:22" x14ac:dyDescent="0.25">
      <c r="A36" t="s">
        <v>432</v>
      </c>
      <c r="B36" t="s">
        <v>433</v>
      </c>
      <c r="C36" t="s">
        <v>757</v>
      </c>
      <c r="D36" t="s">
        <v>50</v>
      </c>
      <c r="E36" t="s">
        <v>62</v>
      </c>
      <c r="F36">
        <v>8.2869999999999999E-2</v>
      </c>
      <c r="G36" s="1">
        <v>3.6319999999999999E-4</v>
      </c>
      <c r="H36" s="4">
        <v>0.25840000000000002</v>
      </c>
      <c r="I36" s="4">
        <v>7.2499999999999995E-2</v>
      </c>
      <c r="J36">
        <v>0.44340600000000002</v>
      </c>
      <c r="K36" t="s">
        <v>429</v>
      </c>
      <c r="L36">
        <v>2</v>
      </c>
      <c r="M36" t="s">
        <v>430</v>
      </c>
      <c r="N36">
        <v>17509</v>
      </c>
      <c r="O36" t="s">
        <v>431</v>
      </c>
      <c r="P36">
        <v>0.17599999999999999</v>
      </c>
      <c r="Q36">
        <v>7</v>
      </c>
      <c r="R36">
        <v>14</v>
      </c>
      <c r="S36">
        <v>15</v>
      </c>
      <c r="T36">
        <v>0</v>
      </c>
      <c r="U36">
        <v>0</v>
      </c>
      <c r="V36">
        <v>0</v>
      </c>
    </row>
    <row r="37" spans="1:22" x14ac:dyDescent="0.25">
      <c r="A37" t="s">
        <v>436</v>
      </c>
      <c r="B37" t="s">
        <v>437</v>
      </c>
      <c r="C37" t="s">
        <v>759</v>
      </c>
      <c r="D37" t="s">
        <v>57</v>
      </c>
      <c r="E37" t="s">
        <v>51</v>
      </c>
      <c r="F37">
        <v>0.1346</v>
      </c>
      <c r="G37" s="1">
        <v>7.4419999999999998E-3</v>
      </c>
      <c r="H37" s="4">
        <v>0.2</v>
      </c>
      <c r="I37" s="4">
        <v>7.4700000000000003E-2</v>
      </c>
      <c r="J37">
        <v>0.42961899999999997</v>
      </c>
      <c r="K37" t="s">
        <v>429</v>
      </c>
      <c r="L37">
        <v>2</v>
      </c>
      <c r="M37" t="s">
        <v>430</v>
      </c>
      <c r="N37">
        <v>8523</v>
      </c>
      <c r="O37" t="s">
        <v>431</v>
      </c>
      <c r="P37">
        <v>4.7590000000000003</v>
      </c>
      <c r="Q37">
        <v>5</v>
      </c>
      <c r="R37">
        <v>14</v>
      </c>
      <c r="S37">
        <v>15</v>
      </c>
      <c r="T37">
        <v>1</v>
      </c>
      <c r="U37">
        <v>0</v>
      </c>
      <c r="V37">
        <v>0</v>
      </c>
    </row>
    <row r="38" spans="1:22" x14ac:dyDescent="0.25">
      <c r="A38" t="s">
        <v>533</v>
      </c>
      <c r="B38" t="s">
        <v>534</v>
      </c>
      <c r="C38" t="s">
        <v>804</v>
      </c>
      <c r="D38" t="s">
        <v>50</v>
      </c>
      <c r="E38" t="s">
        <v>51</v>
      </c>
      <c r="F38">
        <v>1.298E-2</v>
      </c>
      <c r="G38" s="1">
        <v>2.7359999999999999E-2</v>
      </c>
      <c r="H38" s="4">
        <v>0.1545</v>
      </c>
      <c r="I38" s="4">
        <v>7.0000000000000007E-2</v>
      </c>
      <c r="J38">
        <v>0.38246000000000002</v>
      </c>
      <c r="K38" t="s">
        <v>450</v>
      </c>
      <c r="L38">
        <v>3</v>
      </c>
      <c r="M38" t="s">
        <v>532</v>
      </c>
      <c r="N38">
        <v>104234</v>
      </c>
      <c r="O38" t="s">
        <v>431</v>
      </c>
      <c r="P38">
        <v>4.8120000000000003</v>
      </c>
      <c r="Q38">
        <v>7</v>
      </c>
      <c r="R38">
        <v>9</v>
      </c>
      <c r="S38">
        <v>15</v>
      </c>
      <c r="T38">
        <v>0</v>
      </c>
      <c r="U38">
        <v>0</v>
      </c>
      <c r="V38">
        <v>0</v>
      </c>
    </row>
    <row r="39" spans="1:22" x14ac:dyDescent="0.25">
      <c r="A39" t="s">
        <v>537</v>
      </c>
      <c r="B39" t="s">
        <v>538</v>
      </c>
      <c r="C39" t="s">
        <v>806</v>
      </c>
      <c r="D39" t="s">
        <v>50</v>
      </c>
      <c r="E39" t="s">
        <v>62</v>
      </c>
      <c r="F39">
        <v>1.3180000000000001E-2</v>
      </c>
      <c r="G39" s="1">
        <v>8.8039999999999993E-3</v>
      </c>
      <c r="H39" s="4">
        <v>-0.1855</v>
      </c>
      <c r="I39" s="4">
        <v>7.0800000000000002E-2</v>
      </c>
      <c r="J39">
        <v>0.36599799999999999</v>
      </c>
      <c r="K39" t="s">
        <v>450</v>
      </c>
      <c r="L39">
        <v>3</v>
      </c>
      <c r="M39" t="s">
        <v>532</v>
      </c>
      <c r="N39">
        <v>147397</v>
      </c>
      <c r="O39" t="s">
        <v>431</v>
      </c>
      <c r="P39">
        <v>5.444</v>
      </c>
      <c r="Q39">
        <v>7</v>
      </c>
      <c r="R39">
        <v>14</v>
      </c>
      <c r="S39">
        <v>15</v>
      </c>
      <c r="T39">
        <v>0</v>
      </c>
      <c r="U39">
        <v>0</v>
      </c>
      <c r="V39">
        <v>0</v>
      </c>
    </row>
    <row r="40" spans="1:22" x14ac:dyDescent="0.25">
      <c r="A40" t="s">
        <v>527</v>
      </c>
      <c r="B40" t="s">
        <v>528</v>
      </c>
      <c r="C40" t="s">
        <v>802</v>
      </c>
      <c r="D40" t="s">
        <v>57</v>
      </c>
      <c r="E40" t="s">
        <v>50</v>
      </c>
      <c r="F40">
        <v>1.7770000000000001E-2</v>
      </c>
      <c r="G40" s="1">
        <v>1.069E-4</v>
      </c>
      <c r="H40" s="4">
        <v>-0.25169999999999998</v>
      </c>
      <c r="I40" s="4">
        <v>6.5000000000000002E-2</v>
      </c>
      <c r="J40">
        <v>0.36024299999999998</v>
      </c>
      <c r="K40" t="s">
        <v>450</v>
      </c>
      <c r="L40">
        <v>3</v>
      </c>
      <c r="M40" t="s">
        <v>529</v>
      </c>
      <c r="N40">
        <v>26324</v>
      </c>
      <c r="O40" t="s">
        <v>431</v>
      </c>
      <c r="P40">
        <v>0.155</v>
      </c>
      <c r="Q40">
        <v>7</v>
      </c>
      <c r="R40">
        <v>5</v>
      </c>
      <c r="S40">
        <v>15</v>
      </c>
      <c r="T40">
        <v>0</v>
      </c>
      <c r="U40">
        <v>0</v>
      </c>
      <c r="V40">
        <v>0</v>
      </c>
    </row>
    <row r="41" spans="1:22" x14ac:dyDescent="0.25">
      <c r="A41" t="s">
        <v>419</v>
      </c>
      <c r="B41" t="s">
        <v>420</v>
      </c>
      <c r="C41" t="s">
        <v>752</v>
      </c>
      <c r="D41" t="s">
        <v>50</v>
      </c>
      <c r="E41" t="s">
        <v>62</v>
      </c>
      <c r="F41">
        <v>0.2029</v>
      </c>
      <c r="G41" s="1">
        <v>1.1130000000000001E-3</v>
      </c>
      <c r="H41" s="4">
        <v>0.20730000000000001</v>
      </c>
      <c r="I41" s="4">
        <v>6.3600000000000004E-2</v>
      </c>
      <c r="J41">
        <v>0.34318700000000002</v>
      </c>
      <c r="K41" t="s">
        <v>417</v>
      </c>
      <c r="L41">
        <v>2</v>
      </c>
      <c r="M41" t="s">
        <v>421</v>
      </c>
      <c r="N41">
        <v>0</v>
      </c>
      <c r="O41" t="s">
        <v>54</v>
      </c>
      <c r="P41">
        <v>0.44500000000000001</v>
      </c>
      <c r="Q41" t="s">
        <v>119</v>
      </c>
      <c r="R41">
        <v>1</v>
      </c>
      <c r="S41">
        <v>15</v>
      </c>
      <c r="T41">
        <v>1</v>
      </c>
      <c r="U41">
        <v>0</v>
      </c>
      <c r="V41">
        <v>0</v>
      </c>
    </row>
    <row r="42" spans="1:22" x14ac:dyDescent="0.25">
      <c r="A42" t="s">
        <v>452</v>
      </c>
      <c r="B42" t="s">
        <v>453</v>
      </c>
      <c r="C42" t="s">
        <v>766</v>
      </c>
      <c r="D42" t="s">
        <v>57</v>
      </c>
      <c r="E42" t="s">
        <v>51</v>
      </c>
      <c r="F42">
        <v>1.098E-2</v>
      </c>
      <c r="G42" s="1">
        <v>5.352E-3</v>
      </c>
      <c r="H42" s="4">
        <v>0.20860000000000001</v>
      </c>
      <c r="I42" s="4">
        <v>7.4899999999999994E-2</v>
      </c>
      <c r="J42">
        <v>0.33350000000000002</v>
      </c>
      <c r="K42" t="s">
        <v>450</v>
      </c>
      <c r="L42">
        <v>3</v>
      </c>
      <c r="M42" t="s">
        <v>451</v>
      </c>
      <c r="N42">
        <v>0</v>
      </c>
      <c r="O42" t="s">
        <v>54</v>
      </c>
      <c r="P42">
        <v>4.6020000000000003</v>
      </c>
      <c r="Q42">
        <v>5</v>
      </c>
      <c r="R42">
        <v>7</v>
      </c>
      <c r="S42">
        <v>15</v>
      </c>
      <c r="T42">
        <v>1</v>
      </c>
      <c r="U42">
        <v>0</v>
      </c>
      <c r="V42">
        <v>0</v>
      </c>
    </row>
    <row r="43" spans="1:22" x14ac:dyDescent="0.25">
      <c r="A43" t="s">
        <v>454</v>
      </c>
      <c r="B43" t="s">
        <v>455</v>
      </c>
      <c r="C43" t="s">
        <v>767</v>
      </c>
      <c r="D43" t="s">
        <v>50</v>
      </c>
      <c r="E43" t="s">
        <v>62</v>
      </c>
      <c r="F43">
        <v>1.098E-2</v>
      </c>
      <c r="G43" s="1">
        <v>2.9120000000000001E-3</v>
      </c>
      <c r="H43" s="4">
        <v>-0.22220000000000001</v>
      </c>
      <c r="I43" s="4">
        <v>7.46E-2</v>
      </c>
      <c r="J43">
        <v>0.33350000000000002</v>
      </c>
      <c r="K43" t="s">
        <v>450</v>
      </c>
      <c r="L43">
        <v>3</v>
      </c>
      <c r="M43" t="s">
        <v>451</v>
      </c>
      <c r="N43">
        <v>0</v>
      </c>
      <c r="O43" t="s">
        <v>54</v>
      </c>
      <c r="P43">
        <v>0.77800000000000002</v>
      </c>
      <c r="Q43">
        <v>5</v>
      </c>
      <c r="R43">
        <v>14</v>
      </c>
      <c r="S43">
        <v>15</v>
      </c>
      <c r="T43">
        <v>1</v>
      </c>
      <c r="U43">
        <v>0</v>
      </c>
      <c r="V43">
        <v>0</v>
      </c>
    </row>
    <row r="44" spans="1:22" x14ac:dyDescent="0.25">
      <c r="A44" t="s">
        <v>469</v>
      </c>
      <c r="B44" t="s">
        <v>470</v>
      </c>
      <c r="C44" t="s">
        <v>774</v>
      </c>
      <c r="D44" t="s">
        <v>50</v>
      </c>
      <c r="E44" t="s">
        <v>62</v>
      </c>
      <c r="F44">
        <v>1.098E-2</v>
      </c>
      <c r="G44" s="1">
        <v>2.4290000000000002E-3</v>
      </c>
      <c r="H44" s="4">
        <v>-0.23830000000000001</v>
      </c>
      <c r="I44" s="4">
        <v>7.8600000000000003E-2</v>
      </c>
      <c r="J44">
        <v>0.33350000000000002</v>
      </c>
      <c r="K44" t="s">
        <v>450</v>
      </c>
      <c r="L44">
        <v>3</v>
      </c>
      <c r="M44" t="s">
        <v>471</v>
      </c>
      <c r="N44">
        <v>0</v>
      </c>
      <c r="O44" t="s">
        <v>54</v>
      </c>
      <c r="P44">
        <v>1.381</v>
      </c>
      <c r="Q44">
        <v>7</v>
      </c>
      <c r="R44">
        <v>4</v>
      </c>
      <c r="S44">
        <v>5</v>
      </c>
      <c r="T44">
        <v>1</v>
      </c>
      <c r="U44">
        <v>0</v>
      </c>
      <c r="V44">
        <v>0</v>
      </c>
    </row>
    <row r="45" spans="1:22" x14ac:dyDescent="0.25">
      <c r="A45" t="s">
        <v>539</v>
      </c>
      <c r="B45" t="s">
        <v>540</v>
      </c>
      <c r="C45" t="s">
        <v>807</v>
      </c>
      <c r="D45" t="s">
        <v>57</v>
      </c>
      <c r="E45" t="s">
        <v>51</v>
      </c>
      <c r="F45">
        <v>1.1979999999999999E-2</v>
      </c>
      <c r="G45" s="1">
        <v>4.2299999999999997E-2</v>
      </c>
      <c r="H45" s="4">
        <v>0.15340000000000001</v>
      </c>
      <c r="I45" s="4">
        <v>7.5499999999999998E-2</v>
      </c>
      <c r="J45">
        <v>0.33268300000000001</v>
      </c>
      <c r="K45" t="s">
        <v>450</v>
      </c>
      <c r="L45">
        <v>3</v>
      </c>
      <c r="M45" t="s">
        <v>532</v>
      </c>
      <c r="N45">
        <v>165836</v>
      </c>
      <c r="O45" t="s">
        <v>431</v>
      </c>
      <c r="P45">
        <v>14.22</v>
      </c>
      <c r="Q45">
        <v>6</v>
      </c>
      <c r="R45">
        <v>2</v>
      </c>
      <c r="S45">
        <v>15</v>
      </c>
      <c r="T45">
        <v>0</v>
      </c>
      <c r="U45">
        <v>0</v>
      </c>
      <c r="V45">
        <v>0</v>
      </c>
    </row>
    <row r="46" spans="1:22" x14ac:dyDescent="0.25">
      <c r="A46" t="s">
        <v>448</v>
      </c>
      <c r="B46" t="s">
        <v>449</v>
      </c>
      <c r="C46" t="s">
        <v>765</v>
      </c>
      <c r="D46" t="s">
        <v>50</v>
      </c>
      <c r="E46" t="s">
        <v>62</v>
      </c>
      <c r="F46">
        <v>1.1180000000000001E-2</v>
      </c>
      <c r="G46" s="1">
        <v>1.8270000000000001E-3</v>
      </c>
      <c r="H46" s="4">
        <v>-0.23960000000000001</v>
      </c>
      <c r="I46" s="4">
        <v>7.6899999999999996E-2</v>
      </c>
      <c r="J46">
        <v>0.32744400000000001</v>
      </c>
      <c r="K46" t="s">
        <v>450</v>
      </c>
      <c r="L46">
        <v>3</v>
      </c>
      <c r="M46" t="s">
        <v>451</v>
      </c>
      <c r="N46">
        <v>12884</v>
      </c>
      <c r="O46" t="s">
        <v>431</v>
      </c>
      <c r="P46">
        <v>0.89200000000000002</v>
      </c>
      <c r="Q46">
        <v>7</v>
      </c>
      <c r="R46">
        <v>7</v>
      </c>
      <c r="S46">
        <v>15</v>
      </c>
      <c r="T46">
        <v>0</v>
      </c>
      <c r="U46">
        <v>0</v>
      </c>
      <c r="V46">
        <v>0</v>
      </c>
    </row>
    <row r="47" spans="1:22" x14ac:dyDescent="0.25">
      <c r="A47" t="s">
        <v>465</v>
      </c>
      <c r="B47" t="s">
        <v>466</v>
      </c>
      <c r="C47" t="s">
        <v>772</v>
      </c>
      <c r="D47" t="s">
        <v>50</v>
      </c>
      <c r="E47" t="s">
        <v>62</v>
      </c>
      <c r="F47">
        <v>1.1180000000000001E-2</v>
      </c>
      <c r="G47" s="1">
        <v>2.215E-3</v>
      </c>
      <c r="H47" s="4">
        <v>-0.24129999999999999</v>
      </c>
      <c r="I47" s="4">
        <v>7.8899999999999998E-2</v>
      </c>
      <c r="J47">
        <v>0.32744400000000001</v>
      </c>
      <c r="K47" t="s">
        <v>450</v>
      </c>
      <c r="L47">
        <v>3</v>
      </c>
      <c r="M47" t="s">
        <v>458</v>
      </c>
      <c r="N47">
        <v>0</v>
      </c>
      <c r="O47" t="s">
        <v>54</v>
      </c>
      <c r="P47">
        <v>0.51400000000000001</v>
      </c>
      <c r="Q47" t="s">
        <v>79</v>
      </c>
      <c r="R47">
        <v>2</v>
      </c>
      <c r="S47">
        <v>5</v>
      </c>
      <c r="T47">
        <v>1</v>
      </c>
      <c r="U47">
        <v>0</v>
      </c>
      <c r="V47">
        <v>0</v>
      </c>
    </row>
    <row r="48" spans="1:22" x14ac:dyDescent="0.25">
      <c r="A48" t="s">
        <v>535</v>
      </c>
      <c r="B48" t="s">
        <v>536</v>
      </c>
      <c r="C48" t="s">
        <v>805</v>
      </c>
      <c r="D48" t="s">
        <v>57</v>
      </c>
      <c r="E48" t="s">
        <v>51</v>
      </c>
      <c r="F48">
        <v>1.218E-2</v>
      </c>
      <c r="G48" s="1">
        <v>1.8280000000000001E-2</v>
      </c>
      <c r="H48" s="4">
        <v>0.17050000000000001</v>
      </c>
      <c r="I48" s="4">
        <v>7.22E-2</v>
      </c>
      <c r="J48">
        <v>0.32728400000000002</v>
      </c>
      <c r="K48" t="s">
        <v>450</v>
      </c>
      <c r="L48">
        <v>3</v>
      </c>
      <c r="M48" t="s">
        <v>532</v>
      </c>
      <c r="N48">
        <v>142165</v>
      </c>
      <c r="O48" t="s">
        <v>431</v>
      </c>
      <c r="P48">
        <v>2.6779999999999999</v>
      </c>
      <c r="Q48">
        <v>5</v>
      </c>
      <c r="R48">
        <v>5</v>
      </c>
      <c r="S48">
        <v>15</v>
      </c>
      <c r="T48">
        <v>0</v>
      </c>
      <c r="U48">
        <v>0</v>
      </c>
      <c r="V48">
        <v>0</v>
      </c>
    </row>
    <row r="49" spans="1:22" x14ac:dyDescent="0.25">
      <c r="A49" t="s">
        <v>530</v>
      </c>
      <c r="B49" t="s">
        <v>531</v>
      </c>
      <c r="C49" t="s">
        <v>803</v>
      </c>
      <c r="D49" t="s">
        <v>57</v>
      </c>
      <c r="E49" t="s">
        <v>51</v>
      </c>
      <c r="F49">
        <v>1.6969999999999999E-2</v>
      </c>
      <c r="G49" s="1">
        <v>6.6980000000000002E-4</v>
      </c>
      <c r="H49" s="4">
        <v>-0.2253</v>
      </c>
      <c r="I49" s="4">
        <v>6.6199999999999995E-2</v>
      </c>
      <c r="J49">
        <v>0.32637699999999997</v>
      </c>
      <c r="K49" t="s">
        <v>450</v>
      </c>
      <c r="L49">
        <v>3</v>
      </c>
      <c r="M49" t="s">
        <v>532</v>
      </c>
      <c r="N49">
        <v>20369</v>
      </c>
      <c r="O49" t="s">
        <v>431</v>
      </c>
      <c r="P49">
        <v>0.61899999999999999</v>
      </c>
      <c r="Q49">
        <v>7</v>
      </c>
      <c r="R49">
        <v>5</v>
      </c>
      <c r="S49">
        <v>15</v>
      </c>
      <c r="T49">
        <v>0</v>
      </c>
      <c r="U49">
        <v>0</v>
      </c>
      <c r="V49">
        <v>0</v>
      </c>
    </row>
    <row r="50" spans="1:22" x14ac:dyDescent="0.25">
      <c r="A50" t="s">
        <v>398</v>
      </c>
      <c r="B50" t="s">
        <v>399</v>
      </c>
      <c r="C50" t="s">
        <v>742</v>
      </c>
      <c r="D50" t="s">
        <v>62</v>
      </c>
      <c r="E50" t="s">
        <v>51</v>
      </c>
      <c r="F50">
        <v>0.2298</v>
      </c>
      <c r="G50" s="1">
        <v>8.9070000000000002E-4</v>
      </c>
      <c r="H50" s="4">
        <v>0.16059999999999999</v>
      </c>
      <c r="I50" s="4">
        <v>4.8300000000000003E-2</v>
      </c>
      <c r="J50">
        <v>0.32239699999999999</v>
      </c>
      <c r="K50" t="s">
        <v>380</v>
      </c>
      <c r="L50">
        <v>1</v>
      </c>
      <c r="M50" t="s">
        <v>381</v>
      </c>
      <c r="N50">
        <v>0</v>
      </c>
      <c r="O50" t="s">
        <v>54</v>
      </c>
      <c r="P50">
        <v>0.10299999999999999</v>
      </c>
      <c r="Q50" t="s">
        <v>159</v>
      </c>
      <c r="R50">
        <v>4</v>
      </c>
      <c r="S50">
        <v>15</v>
      </c>
      <c r="T50">
        <v>1</v>
      </c>
      <c r="U50">
        <v>0</v>
      </c>
      <c r="V50">
        <v>0</v>
      </c>
    </row>
    <row r="51" spans="1:22" x14ac:dyDescent="0.25">
      <c r="A51" t="s">
        <v>400</v>
      </c>
      <c r="B51" t="s">
        <v>401</v>
      </c>
      <c r="C51" t="s">
        <v>743</v>
      </c>
      <c r="D51" t="s">
        <v>57</v>
      </c>
      <c r="E51" t="s">
        <v>51</v>
      </c>
      <c r="F51">
        <v>0.23180000000000001</v>
      </c>
      <c r="G51" s="1">
        <v>1.152E-3</v>
      </c>
      <c r="H51" s="4">
        <v>0.15240000000000001</v>
      </c>
      <c r="I51" s="4">
        <v>4.6899999999999997E-2</v>
      </c>
      <c r="J51">
        <v>0.322297</v>
      </c>
      <c r="K51" t="s">
        <v>380</v>
      </c>
      <c r="L51">
        <v>1</v>
      </c>
      <c r="M51" t="s">
        <v>381</v>
      </c>
      <c r="N51">
        <v>0</v>
      </c>
      <c r="O51" t="s">
        <v>54</v>
      </c>
      <c r="P51">
        <v>8.8119999999999994</v>
      </c>
      <c r="Q51">
        <v>7</v>
      </c>
      <c r="R51">
        <v>4</v>
      </c>
      <c r="S51">
        <v>15</v>
      </c>
      <c r="T51">
        <v>1</v>
      </c>
      <c r="U51">
        <v>0</v>
      </c>
      <c r="V51">
        <v>0</v>
      </c>
    </row>
    <row r="52" spans="1:22" x14ac:dyDescent="0.25">
      <c r="A52" t="s">
        <v>406</v>
      </c>
      <c r="B52" t="s">
        <v>407</v>
      </c>
      <c r="C52" t="s">
        <v>746</v>
      </c>
      <c r="D52" t="s">
        <v>57</v>
      </c>
      <c r="E52" t="s">
        <v>51</v>
      </c>
      <c r="F52">
        <v>0.23219999999999999</v>
      </c>
      <c r="G52" s="1">
        <v>5.2999999999999998E-4</v>
      </c>
      <c r="H52" s="4">
        <v>0.16300000000000001</v>
      </c>
      <c r="I52" s="4">
        <v>4.7E-2</v>
      </c>
      <c r="J52">
        <v>0.32053199999999998</v>
      </c>
      <c r="K52" t="s">
        <v>380</v>
      </c>
      <c r="L52">
        <v>1</v>
      </c>
      <c r="M52" t="s">
        <v>381</v>
      </c>
      <c r="N52">
        <v>0</v>
      </c>
      <c r="O52" t="s">
        <v>54</v>
      </c>
      <c r="P52">
        <v>1.589</v>
      </c>
      <c r="Q52">
        <v>7</v>
      </c>
      <c r="R52">
        <v>4</v>
      </c>
      <c r="S52">
        <v>15</v>
      </c>
      <c r="T52">
        <v>1</v>
      </c>
      <c r="U52">
        <v>0</v>
      </c>
      <c r="V52">
        <v>0</v>
      </c>
    </row>
    <row r="53" spans="1:22" x14ac:dyDescent="0.25">
      <c r="A53" t="s">
        <v>404</v>
      </c>
      <c r="B53" t="s">
        <v>405</v>
      </c>
      <c r="C53" t="s">
        <v>745</v>
      </c>
      <c r="D53" t="s">
        <v>50</v>
      </c>
      <c r="E53" t="s">
        <v>51</v>
      </c>
      <c r="F53">
        <v>0.23180000000000001</v>
      </c>
      <c r="G53" s="1">
        <v>5.1409999999999997E-4</v>
      </c>
      <c r="H53" s="4">
        <v>-0.1636</v>
      </c>
      <c r="I53" s="4">
        <v>4.7100000000000003E-2</v>
      </c>
      <c r="J53">
        <v>0.31997999999999999</v>
      </c>
      <c r="K53" t="s">
        <v>380</v>
      </c>
      <c r="L53">
        <v>1</v>
      </c>
      <c r="M53" t="s">
        <v>381</v>
      </c>
      <c r="N53">
        <v>0</v>
      </c>
      <c r="O53" t="s">
        <v>54</v>
      </c>
      <c r="P53">
        <v>4.6589999999999998</v>
      </c>
      <c r="Q53">
        <v>7</v>
      </c>
      <c r="R53">
        <v>4</v>
      </c>
      <c r="S53">
        <v>15</v>
      </c>
      <c r="T53">
        <v>1</v>
      </c>
      <c r="U53">
        <v>0</v>
      </c>
      <c r="V53">
        <v>0</v>
      </c>
    </row>
    <row r="54" spans="1:22" x14ac:dyDescent="0.25">
      <c r="A54" t="s">
        <v>390</v>
      </c>
      <c r="B54" t="s">
        <v>391</v>
      </c>
      <c r="C54" t="s">
        <v>738</v>
      </c>
      <c r="D54" t="s">
        <v>57</v>
      </c>
      <c r="E54" t="s">
        <v>51</v>
      </c>
      <c r="F54">
        <v>0.2354</v>
      </c>
      <c r="G54" s="1">
        <v>1.9779999999999999E-2</v>
      </c>
      <c r="H54" s="4">
        <v>-0.1081</v>
      </c>
      <c r="I54" s="4">
        <v>4.6399999999999997E-2</v>
      </c>
      <c r="J54">
        <v>0.31112699999999999</v>
      </c>
      <c r="K54" t="s">
        <v>380</v>
      </c>
      <c r="L54">
        <v>1</v>
      </c>
      <c r="M54" t="s">
        <v>381</v>
      </c>
      <c r="N54">
        <v>0</v>
      </c>
      <c r="O54" t="s">
        <v>54</v>
      </c>
      <c r="P54">
        <v>1.423</v>
      </c>
      <c r="Q54">
        <v>5</v>
      </c>
      <c r="R54">
        <v>4</v>
      </c>
      <c r="S54">
        <v>15</v>
      </c>
      <c r="T54">
        <v>1</v>
      </c>
      <c r="U54">
        <v>0</v>
      </c>
      <c r="V54">
        <v>0</v>
      </c>
    </row>
    <row r="55" spans="1:22" x14ac:dyDescent="0.25">
      <c r="A55" t="s">
        <v>386</v>
      </c>
      <c r="B55" t="s">
        <v>387</v>
      </c>
      <c r="C55" t="s">
        <v>736</v>
      </c>
      <c r="D55" t="s">
        <v>57</v>
      </c>
      <c r="E55" t="s">
        <v>51</v>
      </c>
      <c r="F55">
        <v>0.2382</v>
      </c>
      <c r="G55" s="1">
        <v>1.455E-2</v>
      </c>
      <c r="H55" s="4">
        <v>0.1216</v>
      </c>
      <c r="I55" s="4">
        <v>4.9799999999999997E-2</v>
      </c>
      <c r="J55">
        <v>0.307444</v>
      </c>
      <c r="K55" t="s">
        <v>380</v>
      </c>
      <c r="L55">
        <v>1</v>
      </c>
      <c r="M55" t="s">
        <v>381</v>
      </c>
      <c r="N55">
        <v>0</v>
      </c>
      <c r="O55" t="s">
        <v>54</v>
      </c>
      <c r="P55">
        <v>0.437</v>
      </c>
      <c r="Q55">
        <v>7</v>
      </c>
      <c r="R55">
        <v>4</v>
      </c>
      <c r="S55">
        <v>15</v>
      </c>
      <c r="T55">
        <v>1</v>
      </c>
      <c r="U55">
        <v>0</v>
      </c>
      <c r="V55">
        <v>0</v>
      </c>
    </row>
    <row r="56" spans="1:22" x14ac:dyDescent="0.25">
      <c r="A56" t="s">
        <v>425</v>
      </c>
      <c r="B56" t="s">
        <v>426</v>
      </c>
      <c r="C56" t="s">
        <v>755</v>
      </c>
      <c r="D56" t="s">
        <v>57</v>
      </c>
      <c r="E56" t="s">
        <v>50</v>
      </c>
      <c r="F56">
        <v>0.2208</v>
      </c>
      <c r="G56" s="1">
        <v>1.5129999999999999E-2</v>
      </c>
      <c r="H56" s="4">
        <v>0.13420000000000001</v>
      </c>
      <c r="I56" s="4">
        <v>5.5199999999999999E-2</v>
      </c>
      <c r="J56">
        <v>0.30037000000000003</v>
      </c>
      <c r="K56" t="s">
        <v>417</v>
      </c>
      <c r="L56">
        <v>2</v>
      </c>
      <c r="M56" t="s">
        <v>421</v>
      </c>
      <c r="N56">
        <v>0</v>
      </c>
      <c r="O56" t="s">
        <v>54</v>
      </c>
      <c r="P56">
        <v>4.7519999999999998</v>
      </c>
      <c r="Q56">
        <v>5</v>
      </c>
      <c r="R56">
        <v>9</v>
      </c>
      <c r="S56">
        <v>15</v>
      </c>
      <c r="T56">
        <v>1</v>
      </c>
      <c r="U56">
        <v>0</v>
      </c>
      <c r="V56">
        <v>0</v>
      </c>
    </row>
    <row r="57" spans="1:22" x14ac:dyDescent="0.25">
      <c r="A57" t="s">
        <v>384</v>
      </c>
      <c r="B57" t="s">
        <v>385</v>
      </c>
      <c r="C57" t="s">
        <v>735</v>
      </c>
      <c r="D57" t="s">
        <v>57</v>
      </c>
      <c r="E57" t="s">
        <v>62</v>
      </c>
      <c r="F57">
        <v>0.25159999999999999</v>
      </c>
      <c r="G57" s="1">
        <v>6.2830000000000004E-3</v>
      </c>
      <c r="H57" s="4">
        <v>0.11360000000000001</v>
      </c>
      <c r="I57" s="4">
        <v>4.1599999999999998E-2</v>
      </c>
      <c r="J57">
        <v>0.28179500000000002</v>
      </c>
      <c r="K57" t="s">
        <v>380</v>
      </c>
      <c r="L57">
        <v>1</v>
      </c>
      <c r="M57" t="s">
        <v>381</v>
      </c>
      <c r="N57">
        <v>0</v>
      </c>
      <c r="O57" t="s">
        <v>54</v>
      </c>
      <c r="P57">
        <v>1.0049999999999999</v>
      </c>
      <c r="Q57">
        <v>6</v>
      </c>
      <c r="R57">
        <v>4</v>
      </c>
      <c r="S57">
        <v>15</v>
      </c>
      <c r="T57">
        <v>1</v>
      </c>
      <c r="U57">
        <v>0</v>
      </c>
      <c r="V57">
        <v>0</v>
      </c>
    </row>
    <row r="58" spans="1:22" x14ac:dyDescent="0.25">
      <c r="A58" t="s">
        <v>392</v>
      </c>
      <c r="B58" t="s">
        <v>393</v>
      </c>
      <c r="C58" t="s">
        <v>739</v>
      </c>
      <c r="D58" t="s">
        <v>50</v>
      </c>
      <c r="E58" t="s">
        <v>62</v>
      </c>
      <c r="F58">
        <v>0.25800000000000001</v>
      </c>
      <c r="G58" s="1">
        <v>2.027E-2</v>
      </c>
      <c r="H58" s="4">
        <v>8.9399999999999993E-2</v>
      </c>
      <c r="I58" s="4">
        <v>3.85E-2</v>
      </c>
      <c r="J58">
        <v>0.28025699999999998</v>
      </c>
      <c r="K58" t="s">
        <v>380</v>
      </c>
      <c r="L58">
        <v>1</v>
      </c>
      <c r="M58" t="s">
        <v>381</v>
      </c>
      <c r="N58">
        <v>0</v>
      </c>
      <c r="O58" t="s">
        <v>54</v>
      </c>
      <c r="P58">
        <v>6.3369999999999997</v>
      </c>
      <c r="Q58">
        <v>7</v>
      </c>
      <c r="R58">
        <v>5</v>
      </c>
      <c r="S58">
        <v>15</v>
      </c>
      <c r="T58">
        <v>1</v>
      </c>
      <c r="U58">
        <v>0</v>
      </c>
      <c r="V58">
        <v>0</v>
      </c>
    </row>
    <row r="59" spans="1:22" x14ac:dyDescent="0.25">
      <c r="A59" t="s">
        <v>388</v>
      </c>
      <c r="B59" t="s">
        <v>389</v>
      </c>
      <c r="C59" t="s">
        <v>737</v>
      </c>
      <c r="D59" t="s">
        <v>57</v>
      </c>
      <c r="E59" t="s">
        <v>51</v>
      </c>
      <c r="F59">
        <v>0.26340000000000002</v>
      </c>
      <c r="G59" s="1">
        <v>7.3130000000000001E-3</v>
      </c>
      <c r="H59" s="4">
        <v>-0.11070000000000001</v>
      </c>
      <c r="I59" s="4">
        <v>4.1300000000000003E-2</v>
      </c>
      <c r="J59">
        <v>0.27759600000000001</v>
      </c>
      <c r="K59" t="s">
        <v>380</v>
      </c>
      <c r="L59">
        <v>1</v>
      </c>
      <c r="M59" t="s">
        <v>381</v>
      </c>
      <c r="N59">
        <v>0</v>
      </c>
      <c r="O59" t="s">
        <v>54</v>
      </c>
      <c r="P59">
        <v>0.123</v>
      </c>
      <c r="Q59">
        <v>5</v>
      </c>
      <c r="R59">
        <v>4</v>
      </c>
      <c r="S59">
        <v>15</v>
      </c>
      <c r="T59">
        <v>1</v>
      </c>
      <c r="U59">
        <v>0</v>
      </c>
      <c r="V59">
        <v>0</v>
      </c>
    </row>
    <row r="60" spans="1:22" x14ac:dyDescent="0.25">
      <c r="A60" t="s">
        <v>467</v>
      </c>
      <c r="B60" t="s">
        <v>468</v>
      </c>
      <c r="C60" t="s">
        <v>773</v>
      </c>
      <c r="D60" t="s">
        <v>50</v>
      </c>
      <c r="E60" t="s">
        <v>62</v>
      </c>
      <c r="F60">
        <v>1.3180000000000001E-2</v>
      </c>
      <c r="G60" s="1">
        <v>8.5260000000000006E-3</v>
      </c>
      <c r="H60" s="4">
        <v>0.1983</v>
      </c>
      <c r="I60" s="4">
        <v>7.5399999999999995E-2</v>
      </c>
      <c r="J60">
        <v>0.27668700000000002</v>
      </c>
      <c r="K60" t="s">
        <v>450</v>
      </c>
      <c r="L60">
        <v>3</v>
      </c>
      <c r="M60" t="s">
        <v>458</v>
      </c>
      <c r="N60">
        <v>0</v>
      </c>
      <c r="O60" t="s">
        <v>54</v>
      </c>
      <c r="P60">
        <v>6.0049999999999999</v>
      </c>
      <c r="Q60">
        <v>7</v>
      </c>
      <c r="R60">
        <v>4</v>
      </c>
      <c r="S60">
        <v>5</v>
      </c>
      <c r="T60">
        <v>1</v>
      </c>
      <c r="U60">
        <v>0</v>
      </c>
      <c r="V60">
        <v>0</v>
      </c>
    </row>
    <row r="61" spans="1:22" x14ac:dyDescent="0.25">
      <c r="A61" t="s">
        <v>434</v>
      </c>
      <c r="B61" t="s">
        <v>435</v>
      </c>
      <c r="C61" t="s">
        <v>758</v>
      </c>
      <c r="D61" t="s">
        <v>57</v>
      </c>
      <c r="E61" t="s">
        <v>51</v>
      </c>
      <c r="F61">
        <v>0.13700000000000001</v>
      </c>
      <c r="G61" s="1">
        <v>4.8169999999999998E-2</v>
      </c>
      <c r="H61" s="4">
        <v>-7.8899999999999998E-2</v>
      </c>
      <c r="I61" s="4">
        <v>3.9899999999999998E-2</v>
      </c>
      <c r="J61">
        <v>0.27429900000000002</v>
      </c>
      <c r="K61" t="s">
        <v>429</v>
      </c>
      <c r="L61">
        <v>2</v>
      </c>
      <c r="M61" t="s">
        <v>430</v>
      </c>
      <c r="N61">
        <v>15460</v>
      </c>
      <c r="O61" t="s">
        <v>431</v>
      </c>
      <c r="P61">
        <v>0.1</v>
      </c>
      <c r="Q61">
        <v>7</v>
      </c>
      <c r="R61">
        <v>13</v>
      </c>
      <c r="S61">
        <v>15</v>
      </c>
      <c r="T61">
        <v>0</v>
      </c>
      <c r="U61">
        <v>0</v>
      </c>
      <c r="V61">
        <v>0</v>
      </c>
    </row>
    <row r="62" spans="1:22" x14ac:dyDescent="0.25">
      <c r="A62" t="s">
        <v>382</v>
      </c>
      <c r="B62" t="s">
        <v>383</v>
      </c>
      <c r="C62" t="s">
        <v>734</v>
      </c>
      <c r="D62" t="s">
        <v>50</v>
      </c>
      <c r="E62" t="s">
        <v>62</v>
      </c>
      <c r="F62">
        <v>0.2382</v>
      </c>
      <c r="G62" s="1">
        <v>1.1679999999999999E-2</v>
      </c>
      <c r="H62" s="4">
        <v>-0.12909999999999999</v>
      </c>
      <c r="I62" s="4">
        <v>5.1200000000000002E-2</v>
      </c>
      <c r="J62">
        <v>0.27314100000000002</v>
      </c>
      <c r="K62" t="s">
        <v>380</v>
      </c>
      <c r="L62">
        <v>1</v>
      </c>
      <c r="M62" t="s">
        <v>381</v>
      </c>
      <c r="N62">
        <v>0</v>
      </c>
      <c r="O62" t="s">
        <v>54</v>
      </c>
      <c r="P62">
        <v>3.5270000000000001</v>
      </c>
      <c r="Q62">
        <v>7</v>
      </c>
      <c r="R62">
        <v>4</v>
      </c>
      <c r="S62">
        <v>15</v>
      </c>
      <c r="T62">
        <v>1</v>
      </c>
      <c r="U62">
        <v>0</v>
      </c>
      <c r="V62">
        <v>0</v>
      </c>
    </row>
    <row r="63" spans="1:22" x14ac:dyDescent="0.25">
      <c r="A63" t="s">
        <v>427</v>
      </c>
      <c r="B63" t="s">
        <v>428</v>
      </c>
      <c r="C63" t="s">
        <v>756</v>
      </c>
      <c r="D63" t="s">
        <v>57</v>
      </c>
      <c r="E63" t="s">
        <v>51</v>
      </c>
      <c r="F63">
        <v>0.13800000000000001</v>
      </c>
      <c r="G63" s="1">
        <v>4.9790000000000001E-2</v>
      </c>
      <c r="H63" s="4">
        <v>7.8100000000000003E-2</v>
      </c>
      <c r="I63" s="4">
        <v>3.9800000000000002E-2</v>
      </c>
      <c r="J63">
        <v>0.271318</v>
      </c>
      <c r="K63" t="s">
        <v>429</v>
      </c>
      <c r="L63">
        <v>2</v>
      </c>
      <c r="M63" t="s">
        <v>430</v>
      </c>
      <c r="N63">
        <v>19519</v>
      </c>
      <c r="O63" t="s">
        <v>431</v>
      </c>
      <c r="P63">
        <v>8.5730000000000004</v>
      </c>
      <c r="Q63">
        <v>4</v>
      </c>
      <c r="R63">
        <v>7</v>
      </c>
      <c r="S63">
        <v>15</v>
      </c>
      <c r="T63">
        <v>0</v>
      </c>
      <c r="U63">
        <v>0</v>
      </c>
      <c r="V63">
        <v>0</v>
      </c>
    </row>
    <row r="64" spans="1:22" x14ac:dyDescent="0.25">
      <c r="A64" t="s">
        <v>415</v>
      </c>
      <c r="B64" t="s">
        <v>416</v>
      </c>
      <c r="C64" t="s">
        <v>751</v>
      </c>
      <c r="D64" t="s">
        <v>57</v>
      </c>
      <c r="E64" t="s">
        <v>51</v>
      </c>
      <c r="F64">
        <v>5.491E-2</v>
      </c>
      <c r="G64" s="1">
        <v>4.2370000000000003E-3</v>
      </c>
      <c r="H64" s="4">
        <v>0.24590000000000001</v>
      </c>
      <c r="I64" s="4">
        <v>8.5999999999999993E-2</v>
      </c>
      <c r="J64">
        <v>0.266235</v>
      </c>
      <c r="K64" t="s">
        <v>417</v>
      </c>
      <c r="L64">
        <v>2</v>
      </c>
      <c r="M64" t="s">
        <v>418</v>
      </c>
      <c r="N64" s="8">
        <v>0</v>
      </c>
      <c r="O64" t="s">
        <v>138</v>
      </c>
      <c r="P64">
        <v>1.748</v>
      </c>
      <c r="Q64">
        <v>5</v>
      </c>
      <c r="R64">
        <v>5</v>
      </c>
      <c r="S64">
        <v>15</v>
      </c>
      <c r="T64">
        <v>1</v>
      </c>
      <c r="U64">
        <v>0</v>
      </c>
      <c r="V64">
        <v>0</v>
      </c>
    </row>
    <row r="65" spans="1:22" x14ac:dyDescent="0.25">
      <c r="A65" t="s">
        <v>394</v>
      </c>
      <c r="B65" t="s">
        <v>395</v>
      </c>
      <c r="C65" t="s">
        <v>740</v>
      </c>
      <c r="D65" t="s">
        <v>50</v>
      </c>
      <c r="E65" t="s">
        <v>62</v>
      </c>
      <c r="F65">
        <v>0.27</v>
      </c>
      <c r="G65" s="1">
        <v>2.7289999999999998E-2</v>
      </c>
      <c r="H65" s="4">
        <v>7.9899999999999999E-2</v>
      </c>
      <c r="I65" s="4">
        <v>3.6200000000000003E-2</v>
      </c>
      <c r="J65">
        <v>0.258438</v>
      </c>
      <c r="K65" t="s">
        <v>380</v>
      </c>
      <c r="L65">
        <v>1</v>
      </c>
      <c r="M65" t="s">
        <v>381</v>
      </c>
      <c r="N65">
        <v>0</v>
      </c>
      <c r="O65" t="s">
        <v>54</v>
      </c>
      <c r="P65">
        <v>4.87</v>
      </c>
      <c r="Q65" t="s">
        <v>119</v>
      </c>
      <c r="R65">
        <v>4</v>
      </c>
      <c r="S65">
        <v>15</v>
      </c>
      <c r="T65">
        <v>1</v>
      </c>
      <c r="U65">
        <v>0</v>
      </c>
      <c r="V65">
        <v>0</v>
      </c>
    </row>
    <row r="66" spans="1:22" x14ac:dyDescent="0.25">
      <c r="A66" t="s">
        <v>396</v>
      </c>
      <c r="B66" t="s">
        <v>397</v>
      </c>
      <c r="C66" t="s">
        <v>741</v>
      </c>
      <c r="D66" t="s">
        <v>50</v>
      </c>
      <c r="E66" t="s">
        <v>62</v>
      </c>
      <c r="F66">
        <v>0.2762</v>
      </c>
      <c r="G66" s="1">
        <v>4.6920000000000003E-2</v>
      </c>
      <c r="H66" s="4">
        <v>-6.7599999999999993E-2</v>
      </c>
      <c r="I66" s="4">
        <v>3.4000000000000002E-2</v>
      </c>
      <c r="J66">
        <v>0.25673600000000002</v>
      </c>
      <c r="K66" t="s">
        <v>380</v>
      </c>
      <c r="L66">
        <v>1</v>
      </c>
      <c r="M66" t="s">
        <v>381</v>
      </c>
      <c r="N66">
        <v>0</v>
      </c>
      <c r="O66" t="s">
        <v>54</v>
      </c>
      <c r="P66">
        <v>1.7769999999999999</v>
      </c>
      <c r="Q66" t="s">
        <v>119</v>
      </c>
      <c r="R66">
        <v>4</v>
      </c>
      <c r="S66">
        <v>15</v>
      </c>
      <c r="T66">
        <v>1</v>
      </c>
      <c r="U66">
        <v>0</v>
      </c>
      <c r="V66">
        <v>0</v>
      </c>
    </row>
    <row r="67" spans="1:22" x14ac:dyDescent="0.25">
      <c r="A67" t="s">
        <v>412</v>
      </c>
      <c r="B67" t="s">
        <v>413</v>
      </c>
      <c r="C67" t="s">
        <v>749</v>
      </c>
      <c r="D67" t="s">
        <v>57</v>
      </c>
      <c r="E67" t="s">
        <v>51</v>
      </c>
      <c r="F67">
        <v>0.27639999999999998</v>
      </c>
      <c r="G67" s="1">
        <v>1.6480000000000002E-2</v>
      </c>
      <c r="H67" s="4">
        <v>-8.4199999999999997E-2</v>
      </c>
      <c r="I67" s="4">
        <v>3.5099999999999999E-2</v>
      </c>
      <c r="J67">
        <v>0.24856</v>
      </c>
      <c r="K67" t="s">
        <v>380</v>
      </c>
      <c r="L67">
        <v>1</v>
      </c>
      <c r="M67" t="s">
        <v>381</v>
      </c>
      <c r="N67">
        <v>0</v>
      </c>
      <c r="O67" t="s">
        <v>54</v>
      </c>
      <c r="P67">
        <v>5.7380000000000004</v>
      </c>
      <c r="Q67">
        <v>6</v>
      </c>
      <c r="R67">
        <v>4</v>
      </c>
      <c r="S67">
        <v>15</v>
      </c>
      <c r="T67">
        <v>1</v>
      </c>
      <c r="U67">
        <v>0</v>
      </c>
      <c r="V67">
        <v>0</v>
      </c>
    </row>
    <row r="68" spans="1:22" x14ac:dyDescent="0.25">
      <c r="A68" t="s">
        <v>408</v>
      </c>
      <c r="B68" t="s">
        <v>409</v>
      </c>
      <c r="C68" t="s">
        <v>747</v>
      </c>
      <c r="D68" t="s">
        <v>50</v>
      </c>
      <c r="E68" t="s">
        <v>62</v>
      </c>
      <c r="F68">
        <v>0.2762</v>
      </c>
      <c r="G68" s="1">
        <v>1.822E-2</v>
      </c>
      <c r="H68" s="4">
        <v>-8.2600000000000007E-2</v>
      </c>
      <c r="I68" s="4">
        <v>3.5000000000000003E-2</v>
      </c>
      <c r="J68">
        <v>0.248169</v>
      </c>
      <c r="K68" t="s">
        <v>380</v>
      </c>
      <c r="L68">
        <v>1</v>
      </c>
      <c r="M68" t="s">
        <v>381</v>
      </c>
      <c r="N68">
        <v>0</v>
      </c>
      <c r="O68" t="s">
        <v>54</v>
      </c>
      <c r="P68">
        <v>4.758</v>
      </c>
      <c r="Q68" t="s">
        <v>119</v>
      </c>
      <c r="R68">
        <v>4</v>
      </c>
      <c r="S68">
        <v>15</v>
      </c>
      <c r="T68">
        <v>1</v>
      </c>
      <c r="U68">
        <v>0</v>
      </c>
      <c r="V68">
        <v>0</v>
      </c>
    </row>
    <row r="69" spans="1:22" x14ac:dyDescent="0.25">
      <c r="A69" t="s">
        <v>378</v>
      </c>
      <c r="B69" t="s">
        <v>379</v>
      </c>
      <c r="C69" t="s">
        <v>733</v>
      </c>
      <c r="D69" t="s">
        <v>50</v>
      </c>
      <c r="E69" t="s">
        <v>62</v>
      </c>
      <c r="F69">
        <v>0.2402</v>
      </c>
      <c r="G69" s="1">
        <v>3.3530000000000001E-3</v>
      </c>
      <c r="H69" s="4">
        <v>-0.15659999999999999</v>
      </c>
      <c r="I69" s="4">
        <v>5.3400000000000003E-2</v>
      </c>
      <c r="J69">
        <v>0.24679300000000001</v>
      </c>
      <c r="K69" t="s">
        <v>380</v>
      </c>
      <c r="L69">
        <v>1</v>
      </c>
      <c r="M69" t="s">
        <v>381</v>
      </c>
      <c r="N69">
        <v>0</v>
      </c>
      <c r="O69" t="s">
        <v>54</v>
      </c>
      <c r="P69">
        <v>10.91</v>
      </c>
      <c r="Q69">
        <v>6</v>
      </c>
      <c r="R69">
        <v>4</v>
      </c>
      <c r="S69">
        <v>15</v>
      </c>
      <c r="T69">
        <v>1</v>
      </c>
      <c r="U69">
        <v>0</v>
      </c>
      <c r="V69">
        <v>0</v>
      </c>
    </row>
    <row r="70" spans="1:22" x14ac:dyDescent="0.25">
      <c r="A70" t="s">
        <v>410</v>
      </c>
      <c r="B70" t="s">
        <v>411</v>
      </c>
      <c r="C70" t="s">
        <v>748</v>
      </c>
      <c r="D70" t="s">
        <v>57</v>
      </c>
      <c r="E70" t="s">
        <v>50</v>
      </c>
      <c r="F70">
        <v>0.27800000000000002</v>
      </c>
      <c r="G70" s="1">
        <v>1.814E-2</v>
      </c>
      <c r="H70" s="4">
        <v>-8.2799999999999999E-2</v>
      </c>
      <c r="I70" s="4">
        <v>3.5000000000000003E-2</v>
      </c>
      <c r="J70">
        <v>0.24593699999999999</v>
      </c>
      <c r="K70" t="s">
        <v>380</v>
      </c>
      <c r="L70">
        <v>1</v>
      </c>
      <c r="M70" t="s">
        <v>381</v>
      </c>
      <c r="N70">
        <v>0</v>
      </c>
      <c r="O70" t="s">
        <v>54</v>
      </c>
      <c r="P70">
        <v>1.2110000000000001</v>
      </c>
      <c r="Q70">
        <v>6</v>
      </c>
      <c r="R70">
        <v>4</v>
      </c>
      <c r="S70">
        <v>15</v>
      </c>
      <c r="T70">
        <v>1</v>
      </c>
      <c r="U70">
        <v>0</v>
      </c>
      <c r="V70">
        <v>0</v>
      </c>
    </row>
    <row r="71" spans="1:22" x14ac:dyDescent="0.25">
      <c r="A71" t="s">
        <v>402</v>
      </c>
      <c r="B71" t="s">
        <v>403</v>
      </c>
      <c r="C71" t="s">
        <v>744</v>
      </c>
      <c r="D71" t="s">
        <v>57</v>
      </c>
      <c r="E71" t="s">
        <v>50</v>
      </c>
      <c r="F71">
        <v>0.2949</v>
      </c>
      <c r="G71" s="1">
        <v>4.7699999999999999E-2</v>
      </c>
      <c r="H71" s="4">
        <v>6.8900000000000003E-2</v>
      </c>
      <c r="I71" s="4">
        <v>3.4799999999999998E-2</v>
      </c>
      <c r="J71">
        <v>0.23036799999999999</v>
      </c>
      <c r="K71" t="s">
        <v>380</v>
      </c>
      <c r="L71">
        <v>1</v>
      </c>
      <c r="M71" t="s">
        <v>381</v>
      </c>
      <c r="N71">
        <v>0</v>
      </c>
      <c r="O71" t="s">
        <v>54</v>
      </c>
      <c r="P71">
        <v>5.5E-2</v>
      </c>
      <c r="Q71">
        <v>7</v>
      </c>
      <c r="R71">
        <v>4</v>
      </c>
      <c r="S71">
        <v>15</v>
      </c>
      <c r="T71">
        <v>1</v>
      </c>
      <c r="U71">
        <v>0</v>
      </c>
      <c r="V71">
        <v>0</v>
      </c>
    </row>
    <row r="72" spans="1:22" x14ac:dyDescent="0.25">
      <c r="A72" t="s">
        <v>459</v>
      </c>
      <c r="B72" t="s">
        <v>460</v>
      </c>
      <c r="C72" t="s">
        <v>769</v>
      </c>
      <c r="D72" t="s">
        <v>50</v>
      </c>
      <c r="E72" t="s">
        <v>51</v>
      </c>
      <c r="F72">
        <v>1.917E-2</v>
      </c>
      <c r="G72" s="1">
        <v>1.247E-2</v>
      </c>
      <c r="H72" s="4">
        <v>0.1595</v>
      </c>
      <c r="I72" s="4">
        <v>6.3799999999999996E-2</v>
      </c>
      <c r="J72">
        <v>0.222192</v>
      </c>
      <c r="K72" t="s">
        <v>450</v>
      </c>
      <c r="L72">
        <v>3</v>
      </c>
      <c r="M72" t="s">
        <v>458</v>
      </c>
      <c r="N72">
        <v>0</v>
      </c>
      <c r="O72" t="s">
        <v>54</v>
      </c>
      <c r="P72">
        <v>5.9619999999999997</v>
      </c>
      <c r="Q72">
        <v>7</v>
      </c>
      <c r="R72">
        <v>4</v>
      </c>
      <c r="S72">
        <v>5</v>
      </c>
      <c r="T72">
        <v>1</v>
      </c>
      <c r="U72">
        <v>0</v>
      </c>
      <c r="V72">
        <v>0</v>
      </c>
    </row>
    <row r="73" spans="1:22" x14ac:dyDescent="0.25">
      <c r="A73" t="s">
        <v>456</v>
      </c>
      <c r="B73" t="s">
        <v>457</v>
      </c>
      <c r="C73" t="s">
        <v>768</v>
      </c>
      <c r="D73" t="s">
        <v>50</v>
      </c>
      <c r="E73" t="s">
        <v>62</v>
      </c>
      <c r="F73">
        <v>1.9570000000000001E-2</v>
      </c>
      <c r="G73" s="1">
        <v>1.2760000000000001E-2</v>
      </c>
      <c r="H73" s="4">
        <v>-0.159</v>
      </c>
      <c r="I73" s="4">
        <v>6.3799999999999996E-2</v>
      </c>
      <c r="J73">
        <v>0.21764500000000001</v>
      </c>
      <c r="K73" t="s">
        <v>450</v>
      </c>
      <c r="L73">
        <v>3</v>
      </c>
      <c r="M73" t="s">
        <v>458</v>
      </c>
      <c r="N73">
        <v>0</v>
      </c>
      <c r="O73" t="s">
        <v>54</v>
      </c>
      <c r="P73">
        <v>1.3380000000000001</v>
      </c>
      <c r="Q73">
        <v>6</v>
      </c>
      <c r="R73">
        <v>4</v>
      </c>
      <c r="S73">
        <v>5</v>
      </c>
      <c r="T73">
        <v>1</v>
      </c>
      <c r="U73">
        <v>0</v>
      </c>
      <c r="V73">
        <v>0</v>
      </c>
    </row>
    <row r="74" spans="1:22" x14ac:dyDescent="0.25">
      <c r="A74" t="s">
        <v>461</v>
      </c>
      <c r="B74" t="s">
        <v>462</v>
      </c>
      <c r="C74" t="s">
        <v>770</v>
      </c>
      <c r="D74" t="s">
        <v>50</v>
      </c>
      <c r="E74" t="s">
        <v>62</v>
      </c>
      <c r="F74">
        <v>2.1170000000000001E-2</v>
      </c>
      <c r="G74" s="1">
        <v>1.0449999999999999E-2</v>
      </c>
      <c r="H74" s="4">
        <v>0.16619999999999999</v>
      </c>
      <c r="I74" s="4">
        <v>6.4899999999999999E-2</v>
      </c>
      <c r="J74">
        <v>0.20105600000000001</v>
      </c>
      <c r="K74" t="s">
        <v>450</v>
      </c>
      <c r="L74">
        <v>3</v>
      </c>
      <c r="M74" t="s">
        <v>458</v>
      </c>
      <c r="N74">
        <v>0</v>
      </c>
      <c r="O74" t="s">
        <v>54</v>
      </c>
      <c r="P74">
        <v>0.3</v>
      </c>
      <c r="Q74">
        <v>6</v>
      </c>
      <c r="R74">
        <v>4</v>
      </c>
      <c r="S74">
        <v>5</v>
      </c>
      <c r="T74">
        <v>1</v>
      </c>
      <c r="U74">
        <v>0</v>
      </c>
      <c r="V74">
        <v>0</v>
      </c>
    </row>
    <row r="75" spans="1:22" x14ac:dyDescent="0.25">
      <c r="A75" t="s">
        <v>463</v>
      </c>
      <c r="B75" t="s">
        <v>464</v>
      </c>
      <c r="C75" t="s">
        <v>771</v>
      </c>
      <c r="D75" t="s">
        <v>50</v>
      </c>
      <c r="E75" t="s">
        <v>62</v>
      </c>
      <c r="F75">
        <v>2.1170000000000001E-2</v>
      </c>
      <c r="G75" s="1">
        <v>9.8270000000000007E-3</v>
      </c>
      <c r="H75" s="4">
        <v>-0.16750000000000001</v>
      </c>
      <c r="I75" s="4">
        <v>6.4899999999999999E-2</v>
      </c>
      <c r="J75">
        <v>0.20105600000000001</v>
      </c>
      <c r="K75" t="s">
        <v>450</v>
      </c>
      <c r="L75">
        <v>3</v>
      </c>
      <c r="M75" t="s">
        <v>458</v>
      </c>
      <c r="N75">
        <v>0</v>
      </c>
      <c r="O75" t="s">
        <v>54</v>
      </c>
      <c r="P75">
        <v>1.9890000000000001</v>
      </c>
      <c r="Q75">
        <v>7</v>
      </c>
      <c r="R75">
        <v>4</v>
      </c>
      <c r="S75">
        <v>5</v>
      </c>
      <c r="T75">
        <v>1</v>
      </c>
      <c r="U75">
        <v>0</v>
      </c>
      <c r="V75">
        <v>0</v>
      </c>
    </row>
    <row r="76" spans="1:22" x14ac:dyDescent="0.25">
      <c r="A76" t="s">
        <v>423</v>
      </c>
      <c r="B76" t="s">
        <v>424</v>
      </c>
      <c r="C76" t="s">
        <v>754</v>
      </c>
      <c r="D76" t="s">
        <v>50</v>
      </c>
      <c r="E76" t="s">
        <v>62</v>
      </c>
      <c r="F76">
        <v>0.31369999999999998</v>
      </c>
      <c r="G76" s="1">
        <v>2.486E-2</v>
      </c>
      <c r="H76" s="4">
        <v>8.8400000000000006E-2</v>
      </c>
      <c r="I76" s="4">
        <v>3.9399999999999998E-2</v>
      </c>
      <c r="J76">
        <v>0.200517</v>
      </c>
      <c r="K76" t="s">
        <v>417</v>
      </c>
      <c r="L76">
        <v>2</v>
      </c>
      <c r="M76" t="s">
        <v>421</v>
      </c>
      <c r="N76">
        <v>0</v>
      </c>
      <c r="O76" t="s">
        <v>54</v>
      </c>
      <c r="P76">
        <v>14.94</v>
      </c>
      <c r="Q76">
        <v>4</v>
      </c>
      <c r="R76">
        <v>5</v>
      </c>
      <c r="S76">
        <v>15</v>
      </c>
      <c r="T76">
        <v>1</v>
      </c>
      <c r="U76">
        <v>0</v>
      </c>
      <c r="V76">
        <v>0</v>
      </c>
    </row>
  </sheetData>
  <sortState ref="A2:X77">
    <sortCondition descending="1" ref="J1"/>
  </sortState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7"/>
  <sheetViews>
    <sheetView topLeftCell="A91" workbookViewId="0">
      <selection activeCell="L30" sqref="L30"/>
    </sheetView>
  </sheetViews>
  <sheetFormatPr defaultRowHeight="15" x14ac:dyDescent="0.25"/>
  <cols>
    <col min="1" max="1" width="10.5703125" bestFit="1" customWidth="1"/>
    <col min="2" max="2" width="11.5703125" bestFit="1" customWidth="1"/>
    <col min="3" max="3" width="12.7109375" bestFit="1" customWidth="1"/>
    <col min="4" max="4" width="12.5703125" bestFit="1" customWidth="1"/>
    <col min="5" max="5" width="17.28515625" style="4" bestFit="1" customWidth="1"/>
    <col min="6" max="6" width="6.28515625" style="4" bestFit="1" customWidth="1"/>
    <col min="7" max="7" width="5.5703125" style="4" bestFit="1" customWidth="1"/>
    <col min="8" max="8" width="8.28515625" style="1" bestFit="1" customWidth="1"/>
    <col min="9" max="9" width="6" style="9" bestFit="1" customWidth="1"/>
    <col min="10" max="11" width="6.28515625" style="4" bestFit="1" customWidth="1"/>
    <col min="12" max="12" width="8.28515625" style="1" bestFit="1" customWidth="1"/>
    <col min="13" max="13" width="12.7109375" customWidth="1"/>
  </cols>
  <sheetData>
    <row r="1" spans="1:13" x14ac:dyDescent="0.25">
      <c r="A1" t="s">
        <v>808</v>
      </c>
      <c r="B1" t="s">
        <v>819</v>
      </c>
      <c r="C1" t="s">
        <v>815</v>
      </c>
      <c r="D1" t="s">
        <v>816</v>
      </c>
      <c r="E1" s="4" t="s">
        <v>818</v>
      </c>
      <c r="F1" s="4" t="s">
        <v>809</v>
      </c>
      <c r="G1" s="4" t="s">
        <v>34</v>
      </c>
      <c r="H1" s="1" t="s">
        <v>810</v>
      </c>
      <c r="I1" s="9" t="s">
        <v>542</v>
      </c>
      <c r="J1" s="3" t="s">
        <v>811</v>
      </c>
      <c r="K1" s="3" t="s">
        <v>812</v>
      </c>
      <c r="L1" s="5" t="s">
        <v>813</v>
      </c>
      <c r="M1" t="s">
        <v>814</v>
      </c>
    </row>
    <row r="2" spans="1:13" x14ac:dyDescent="0.25">
      <c r="A2" t="s">
        <v>713</v>
      </c>
      <c r="B2" t="str">
        <f>VLOOKUP(A2,Sup.Table3!C:W,21,FALSE)</f>
        <v>17:70898201</v>
      </c>
      <c r="C2" t="s">
        <v>51</v>
      </c>
      <c r="D2" t="s">
        <v>57</v>
      </c>
      <c r="E2" s="4">
        <v>0.50190000000000001</v>
      </c>
      <c r="F2" s="4">
        <v>3.3399999999999999E-2</v>
      </c>
      <c r="G2" s="4">
        <v>5.7999999999999996E-3</v>
      </c>
      <c r="H2" s="1">
        <v>9.9439999999999996E-9</v>
      </c>
      <c r="I2" s="9">
        <v>18367</v>
      </c>
      <c r="J2" s="4">
        <v>3.3336499999999998E-2</v>
      </c>
      <c r="K2" s="4">
        <v>5.8015699999999998E-3</v>
      </c>
      <c r="L2" s="1">
        <v>9.1320699999999995E-9</v>
      </c>
      <c r="M2" s="1" t="s">
        <v>144</v>
      </c>
    </row>
    <row r="3" spans="1:13" x14ac:dyDescent="0.25">
      <c r="A3" t="s">
        <v>716</v>
      </c>
      <c r="B3" t="str">
        <f>VLOOKUP(A3,Sup.Table3!C:W,21,FALSE)</f>
        <v>17:70899056</v>
      </c>
      <c r="C3" t="s">
        <v>57</v>
      </c>
      <c r="D3" t="s">
        <v>62</v>
      </c>
      <c r="E3" s="4">
        <v>0.49359999999999998</v>
      </c>
      <c r="F3" s="4">
        <v>-3.3300000000000003E-2</v>
      </c>
      <c r="G3" s="4">
        <v>5.7999999999999996E-3</v>
      </c>
      <c r="H3" s="1">
        <v>1.0730000000000001E-8</v>
      </c>
      <c r="I3" s="9">
        <v>18368</v>
      </c>
      <c r="J3" s="4">
        <v>-3.3242599999999997E-2</v>
      </c>
      <c r="K3" s="4">
        <v>5.8013400000000003E-3</v>
      </c>
      <c r="L3" s="1">
        <v>1.0034399999999999E-8</v>
      </c>
      <c r="M3" s="1" t="s">
        <v>144</v>
      </c>
    </row>
    <row r="4" spans="1:13" x14ac:dyDescent="0.25">
      <c r="A4" t="s">
        <v>729</v>
      </c>
      <c r="B4" t="str">
        <f>VLOOKUP(A4,Sup.Table3!C:W,21,FALSE)</f>
        <v>17:70903678</v>
      </c>
      <c r="C4" t="s">
        <v>50</v>
      </c>
      <c r="D4" t="s">
        <v>62</v>
      </c>
      <c r="E4" s="4">
        <v>0.4486</v>
      </c>
      <c r="F4" s="4">
        <v>3.4099999999999998E-2</v>
      </c>
      <c r="G4" s="4">
        <v>6.0000000000000001E-3</v>
      </c>
      <c r="H4" s="1">
        <v>1.083E-8</v>
      </c>
      <c r="I4" s="9">
        <v>18358</v>
      </c>
      <c r="J4" s="4">
        <v>3.4086900000000003E-2</v>
      </c>
      <c r="K4" s="4">
        <v>6.0013200000000001E-3</v>
      </c>
      <c r="L4" s="1">
        <v>1.3477000000000001E-8</v>
      </c>
      <c r="M4" s="1" t="s">
        <v>144</v>
      </c>
    </row>
    <row r="5" spans="1:13" x14ac:dyDescent="0.25">
      <c r="A5" t="s">
        <v>727</v>
      </c>
      <c r="B5" t="str">
        <f>VLOOKUP(A5,Sup.Table3!C:W,21,FALSE)</f>
        <v>17:70903286</v>
      </c>
      <c r="C5" t="s">
        <v>50</v>
      </c>
      <c r="D5" t="s">
        <v>62</v>
      </c>
      <c r="E5" s="4">
        <v>0.44850000000000001</v>
      </c>
      <c r="F5" s="4">
        <v>3.39E-2</v>
      </c>
      <c r="G5" s="4">
        <v>6.0000000000000001E-3</v>
      </c>
      <c r="H5" s="1">
        <v>1.201E-8</v>
      </c>
      <c r="I5" s="9">
        <v>18358</v>
      </c>
      <c r="J5" s="4">
        <v>3.3947900000000003E-2</v>
      </c>
      <c r="K5" s="4">
        <v>6.0011400000000003E-3</v>
      </c>
      <c r="L5" s="1">
        <v>1.5412400000000001E-8</v>
      </c>
      <c r="M5" s="1" t="s">
        <v>144</v>
      </c>
    </row>
    <row r="6" spans="1:13" x14ac:dyDescent="0.25">
      <c r="A6" t="s">
        <v>714</v>
      </c>
      <c r="B6" t="str">
        <f>VLOOKUP(A6,Sup.Table3!C:W,21,FALSE)</f>
        <v>17:70898329</v>
      </c>
      <c r="C6" t="s">
        <v>62</v>
      </c>
      <c r="D6" t="s">
        <v>51</v>
      </c>
      <c r="E6" s="4">
        <v>0.50370000000000004</v>
      </c>
      <c r="F6" s="4">
        <v>3.2800000000000003E-2</v>
      </c>
      <c r="G6" s="4">
        <v>5.7999999999999996E-3</v>
      </c>
      <c r="H6" s="1">
        <v>1.6840000000000001E-8</v>
      </c>
      <c r="I6" s="9">
        <v>18367</v>
      </c>
      <c r="J6" s="4">
        <v>3.2699899999999997E-2</v>
      </c>
      <c r="K6" s="4">
        <v>5.8013500000000003E-3</v>
      </c>
      <c r="L6" s="1">
        <v>1.7343499999999999E-8</v>
      </c>
      <c r="M6" s="1" t="s">
        <v>144</v>
      </c>
    </row>
    <row r="7" spans="1:13" x14ac:dyDescent="0.25">
      <c r="A7" t="s">
        <v>717</v>
      </c>
      <c r="B7" t="str">
        <f>VLOOKUP(A7,Sup.Table3!C:W,21,FALSE)</f>
        <v>17:70899618</v>
      </c>
      <c r="C7" t="s">
        <v>62</v>
      </c>
      <c r="D7" t="s">
        <v>50</v>
      </c>
      <c r="E7" s="4">
        <v>0.4446</v>
      </c>
      <c r="F7" s="4">
        <v>3.3799999999999997E-2</v>
      </c>
      <c r="G7" s="4">
        <v>6.0000000000000001E-3</v>
      </c>
      <c r="H7" s="1">
        <v>1.432E-8</v>
      </c>
      <c r="I7" s="9">
        <v>18371</v>
      </c>
      <c r="J7" s="4">
        <v>3.3802600000000002E-2</v>
      </c>
      <c r="K7" s="4">
        <v>6.00119E-3</v>
      </c>
      <c r="L7" s="1">
        <v>1.7746400000000001E-8</v>
      </c>
      <c r="M7" s="1" t="s">
        <v>144</v>
      </c>
    </row>
    <row r="8" spans="1:13" x14ac:dyDescent="0.25">
      <c r="A8" t="s">
        <v>715</v>
      </c>
      <c r="B8" t="str">
        <f>VLOOKUP(A8,Sup.Table3!C:W,21,FALSE)</f>
        <v>17:70898401</v>
      </c>
      <c r="C8" t="s">
        <v>51</v>
      </c>
      <c r="D8" t="s">
        <v>57</v>
      </c>
      <c r="E8" s="4">
        <v>0.50329999999999997</v>
      </c>
      <c r="F8" s="4">
        <v>3.2599999999999997E-2</v>
      </c>
      <c r="G8" s="4">
        <v>5.7999999999999996E-3</v>
      </c>
      <c r="H8" s="1">
        <v>2.0009999999999999E-8</v>
      </c>
      <c r="I8" s="9">
        <v>18368</v>
      </c>
      <c r="J8" s="4">
        <v>3.25417E-2</v>
      </c>
      <c r="K8" s="4">
        <v>5.8013400000000003E-3</v>
      </c>
      <c r="L8" s="1">
        <v>2.0310300000000001E-8</v>
      </c>
      <c r="M8" s="1" t="s">
        <v>144</v>
      </c>
    </row>
    <row r="9" spans="1:13" x14ac:dyDescent="0.25">
      <c r="A9" t="s">
        <v>724</v>
      </c>
      <c r="B9" t="str">
        <f>VLOOKUP(A9,Sup.Table3!C:W,21,FALSE)</f>
        <v>17:70901540</v>
      </c>
      <c r="C9" t="s">
        <v>51</v>
      </c>
      <c r="D9" t="s">
        <v>57</v>
      </c>
      <c r="E9" s="4">
        <v>0.44629999999999997</v>
      </c>
      <c r="F9" s="4">
        <v>3.3399999999999999E-2</v>
      </c>
      <c r="G9" s="4">
        <v>6.0000000000000001E-3</v>
      </c>
      <c r="H9" s="1">
        <v>1.9329999999999998E-8</v>
      </c>
      <c r="I9" s="9">
        <v>18370</v>
      </c>
      <c r="J9" s="4">
        <v>3.3411299999999998E-2</v>
      </c>
      <c r="K9" s="4">
        <v>6.0011200000000004E-3</v>
      </c>
      <c r="L9" s="1">
        <v>2.5839699999999999E-8</v>
      </c>
      <c r="M9" s="1" t="s">
        <v>144</v>
      </c>
    </row>
    <row r="10" spans="1:13" x14ac:dyDescent="0.25">
      <c r="A10" t="s">
        <v>720</v>
      </c>
      <c r="B10" t="str">
        <f>VLOOKUP(A10,Sup.Table3!C:W,21,FALSE)</f>
        <v>17:70900300</v>
      </c>
      <c r="C10" t="s">
        <v>51</v>
      </c>
      <c r="D10" t="s">
        <v>57</v>
      </c>
      <c r="E10" s="4">
        <v>0.44469999999999998</v>
      </c>
      <c r="F10" s="4">
        <v>3.3399999999999999E-2</v>
      </c>
      <c r="G10" s="4">
        <v>6.0000000000000001E-3</v>
      </c>
      <c r="H10" s="1">
        <v>2.0710000000000001E-8</v>
      </c>
      <c r="I10" s="9">
        <v>18369</v>
      </c>
      <c r="J10" s="4">
        <v>3.34087E-2</v>
      </c>
      <c r="K10" s="4">
        <v>6.0011200000000004E-3</v>
      </c>
      <c r="L10" s="1">
        <v>2.5904300000000001E-8</v>
      </c>
      <c r="M10" s="1" t="s">
        <v>144</v>
      </c>
    </row>
    <row r="11" spans="1:13" x14ac:dyDescent="0.25">
      <c r="A11" t="s">
        <v>721</v>
      </c>
      <c r="B11" t="str">
        <f>VLOOKUP(A11,Sup.Table3!C:W,21,FALSE)</f>
        <v>17:70900608</v>
      </c>
      <c r="C11" t="s">
        <v>57</v>
      </c>
      <c r="D11" t="s">
        <v>51</v>
      </c>
      <c r="E11" s="4">
        <v>0.44529999999999997</v>
      </c>
      <c r="F11" s="4">
        <v>3.32E-2</v>
      </c>
      <c r="G11" s="4">
        <v>6.0000000000000001E-3</v>
      </c>
      <c r="H11" s="1">
        <v>2.4520000000000001E-8</v>
      </c>
      <c r="I11" s="9">
        <v>18371</v>
      </c>
      <c r="J11" s="4">
        <v>3.3212199999999997E-2</v>
      </c>
      <c r="K11" s="4">
        <v>6.0011200000000004E-3</v>
      </c>
      <c r="L11" s="1">
        <v>3.1241399999999997E-8</v>
      </c>
      <c r="M11" s="1" t="s">
        <v>144</v>
      </c>
    </row>
    <row r="12" spans="1:13" x14ac:dyDescent="0.25">
      <c r="A12" t="s">
        <v>718</v>
      </c>
      <c r="B12" t="str">
        <f>VLOOKUP(A12,Sup.Table3!C:W,21,FALSE)</f>
        <v>17:70899689</v>
      </c>
      <c r="C12" t="s">
        <v>57</v>
      </c>
      <c r="D12" t="s">
        <v>51</v>
      </c>
      <c r="E12" s="4">
        <v>0.50539999999999996</v>
      </c>
      <c r="F12" s="4">
        <v>3.2099999999999997E-2</v>
      </c>
      <c r="G12" s="4">
        <v>5.7999999999999996E-3</v>
      </c>
      <c r="H12" s="1">
        <v>3.4690000000000002E-8</v>
      </c>
      <c r="I12" s="9">
        <v>18371</v>
      </c>
      <c r="J12" s="4">
        <v>3.1972100000000003E-2</v>
      </c>
      <c r="K12" s="4">
        <v>5.8013300000000004E-3</v>
      </c>
      <c r="L12" s="1">
        <v>3.5648600000000002E-8</v>
      </c>
      <c r="M12" s="1" t="s">
        <v>144</v>
      </c>
    </row>
    <row r="13" spans="1:13" x14ac:dyDescent="0.25">
      <c r="A13" t="s">
        <v>709</v>
      </c>
      <c r="B13" t="str">
        <f>VLOOKUP(A13,Sup.Table3!C:W,21,FALSE)</f>
        <v>17:70896079</v>
      </c>
      <c r="C13" t="s">
        <v>50</v>
      </c>
      <c r="D13" t="s">
        <v>62</v>
      </c>
      <c r="E13" s="4">
        <v>0.50280000000000002</v>
      </c>
      <c r="F13" s="4">
        <v>3.2500000000000001E-2</v>
      </c>
      <c r="G13" s="4">
        <v>5.8999999999999999E-3</v>
      </c>
      <c r="H13" s="1">
        <v>4.6070000000000002E-8</v>
      </c>
      <c r="I13" s="9">
        <v>18376</v>
      </c>
      <c r="J13" s="4">
        <v>3.2387699999999998E-2</v>
      </c>
      <c r="K13" s="4">
        <v>5.9014499999999999E-3</v>
      </c>
      <c r="L13" s="1">
        <v>4.0628200000000002E-8</v>
      </c>
      <c r="M13" s="1" t="s">
        <v>144</v>
      </c>
    </row>
    <row r="14" spans="1:13" x14ac:dyDescent="0.25">
      <c r="A14" t="s">
        <v>711</v>
      </c>
      <c r="B14" t="str">
        <f>VLOOKUP(A14,Sup.Table3!C:W,21,FALSE)</f>
        <v>17:70897236</v>
      </c>
      <c r="C14" t="s">
        <v>50</v>
      </c>
      <c r="D14" t="s">
        <v>62</v>
      </c>
      <c r="E14" s="4">
        <v>0.49640000000000001</v>
      </c>
      <c r="F14" s="4">
        <v>-3.1899999999999998E-2</v>
      </c>
      <c r="G14" s="4">
        <v>5.7999999999999996E-3</v>
      </c>
      <c r="H14" s="1">
        <v>4.0070000000000001E-8</v>
      </c>
      <c r="I14" s="9">
        <v>18377</v>
      </c>
      <c r="J14" s="4">
        <v>-3.1780799999999998E-2</v>
      </c>
      <c r="K14" s="4">
        <v>5.80154E-3</v>
      </c>
      <c r="L14" s="1">
        <v>4.3019700000000001E-8</v>
      </c>
      <c r="M14" s="1" t="s">
        <v>144</v>
      </c>
    </row>
    <row r="15" spans="1:13" x14ac:dyDescent="0.25">
      <c r="A15" t="s">
        <v>723</v>
      </c>
      <c r="B15" t="str">
        <f>VLOOKUP(A15,Sup.Table3!C:W,21,FALSE)</f>
        <v>17:70901185</v>
      </c>
      <c r="C15" t="s">
        <v>57</v>
      </c>
      <c r="D15" t="s">
        <v>51</v>
      </c>
      <c r="E15" s="4">
        <v>0.5071</v>
      </c>
      <c r="F15" s="4">
        <v>3.56E-2</v>
      </c>
      <c r="G15" s="4">
        <v>6.4999999999999997E-3</v>
      </c>
      <c r="H15" s="1">
        <v>4.6129999999999997E-8</v>
      </c>
      <c r="I15" s="9">
        <v>16496</v>
      </c>
      <c r="J15" s="4">
        <v>3.5521700000000003E-2</v>
      </c>
      <c r="K15" s="4">
        <v>6.5005100000000001E-3</v>
      </c>
      <c r="L15" s="1">
        <v>4.6436599999999999E-8</v>
      </c>
      <c r="M15" s="1" t="s">
        <v>144</v>
      </c>
    </row>
    <row r="16" spans="1:13" x14ac:dyDescent="0.25">
      <c r="A16" t="s">
        <v>719</v>
      </c>
      <c r="B16" t="str">
        <f>VLOOKUP(A16,Sup.Table3!C:W,21,FALSE)</f>
        <v>17:70899716</v>
      </c>
      <c r="C16" t="s">
        <v>57</v>
      </c>
      <c r="D16" t="s">
        <v>51</v>
      </c>
      <c r="E16" s="4">
        <v>0.50339999999999996</v>
      </c>
      <c r="F16" s="4">
        <v>3.2300000000000002E-2</v>
      </c>
      <c r="G16" s="4">
        <v>5.8999999999999999E-3</v>
      </c>
      <c r="H16" s="1">
        <v>5.669E-8</v>
      </c>
      <c r="I16" s="9">
        <v>18345</v>
      </c>
      <c r="J16" s="4">
        <v>3.2189500000000003E-2</v>
      </c>
      <c r="K16" s="4">
        <v>5.9014499999999999E-3</v>
      </c>
      <c r="L16" s="1">
        <v>4.91117E-8</v>
      </c>
      <c r="M16" s="1" t="s">
        <v>144</v>
      </c>
    </row>
    <row r="17" spans="1:13" x14ac:dyDescent="0.25">
      <c r="A17" t="s">
        <v>722</v>
      </c>
      <c r="B17" t="str">
        <f>VLOOKUP(A17,Sup.Table3!C:W,21,FALSE)</f>
        <v>17:70901034</v>
      </c>
      <c r="C17" t="s">
        <v>62</v>
      </c>
      <c r="D17" t="s">
        <v>50</v>
      </c>
      <c r="E17" s="4">
        <v>0.49220000000000003</v>
      </c>
      <c r="F17" s="4">
        <v>-3.5499999999999997E-2</v>
      </c>
      <c r="G17" s="4">
        <v>6.4999999999999997E-3</v>
      </c>
      <c r="H17" s="1">
        <v>4.8820000000000003E-8</v>
      </c>
      <c r="I17" s="9">
        <v>16496</v>
      </c>
      <c r="J17" s="4">
        <v>-3.5448599999999997E-2</v>
      </c>
      <c r="K17" s="4">
        <v>6.5004900000000003E-3</v>
      </c>
      <c r="L17" s="1">
        <v>4.94628E-8</v>
      </c>
      <c r="M17" s="1" t="s">
        <v>144</v>
      </c>
    </row>
    <row r="18" spans="1:13" x14ac:dyDescent="0.25">
      <c r="A18" t="s">
        <v>725</v>
      </c>
      <c r="B18" t="str">
        <f>VLOOKUP(A18,Sup.Table3!C:W,21,FALSE)</f>
        <v>17:70902716</v>
      </c>
      <c r="C18" t="s">
        <v>50</v>
      </c>
      <c r="D18" t="s">
        <v>62</v>
      </c>
      <c r="E18" s="4">
        <v>0.49199999999999999</v>
      </c>
      <c r="F18" s="4">
        <v>-3.5499999999999997E-2</v>
      </c>
      <c r="G18" s="4">
        <v>6.4999999999999997E-3</v>
      </c>
      <c r="H18" s="1">
        <v>4.5669999999999998E-8</v>
      </c>
      <c r="I18" s="9">
        <v>16496</v>
      </c>
      <c r="J18" s="4">
        <v>-3.5408599999999998E-2</v>
      </c>
      <c r="K18" s="4">
        <v>6.5005699999999998E-3</v>
      </c>
      <c r="L18" s="1">
        <v>5.12253E-8</v>
      </c>
      <c r="M18" s="1" t="s">
        <v>144</v>
      </c>
    </row>
    <row r="19" spans="1:13" x14ac:dyDescent="0.25">
      <c r="A19" t="s">
        <v>712</v>
      </c>
      <c r="B19" t="str">
        <f>VLOOKUP(A19,Sup.Table3!C:W,21,FALSE)</f>
        <v>17:70897238</v>
      </c>
      <c r="C19" t="s">
        <v>57</v>
      </c>
      <c r="D19" t="s">
        <v>62</v>
      </c>
      <c r="E19" s="4">
        <v>0.44379999999999997</v>
      </c>
      <c r="F19" s="4">
        <v>3.2500000000000001E-2</v>
      </c>
      <c r="G19" s="4">
        <v>6.0000000000000001E-3</v>
      </c>
      <c r="H19" s="1">
        <v>5.016E-8</v>
      </c>
      <c r="I19" s="9">
        <v>18392</v>
      </c>
      <c r="J19" s="4">
        <v>3.2481700000000002E-2</v>
      </c>
      <c r="K19" s="4">
        <v>6.0011200000000004E-3</v>
      </c>
      <c r="L19" s="1">
        <v>6.2113499999999996E-8</v>
      </c>
      <c r="M19" s="1" t="s">
        <v>144</v>
      </c>
    </row>
    <row r="20" spans="1:13" x14ac:dyDescent="0.25">
      <c r="A20" t="s">
        <v>704</v>
      </c>
      <c r="B20" t="str">
        <f>VLOOKUP(A20,Sup.Table3!C:W,21,FALSE)</f>
        <v>17:70892023</v>
      </c>
      <c r="C20" t="s">
        <v>50</v>
      </c>
      <c r="D20" t="s">
        <v>62</v>
      </c>
      <c r="E20" s="4">
        <v>0.501</v>
      </c>
      <c r="F20" s="4">
        <v>3.2399999999999998E-2</v>
      </c>
      <c r="G20" s="4">
        <v>6.0000000000000001E-3</v>
      </c>
      <c r="H20" s="1">
        <v>6.081E-8</v>
      </c>
      <c r="I20" s="9">
        <v>18125</v>
      </c>
      <c r="J20" s="4">
        <v>3.2457399999999997E-2</v>
      </c>
      <c r="K20" s="4">
        <v>6.0015199999999998E-3</v>
      </c>
      <c r="L20" s="1">
        <v>6.3658199999999998E-8</v>
      </c>
      <c r="M20" s="1" t="s">
        <v>144</v>
      </c>
    </row>
    <row r="21" spans="1:13" x14ac:dyDescent="0.25">
      <c r="A21" t="s">
        <v>726</v>
      </c>
      <c r="B21" t="str">
        <f>VLOOKUP(A21,Sup.Table3!C:W,21,FALSE)</f>
        <v>17:70903004</v>
      </c>
      <c r="C21" t="s">
        <v>51</v>
      </c>
      <c r="D21" t="s">
        <v>62</v>
      </c>
      <c r="E21" s="4">
        <v>0.49020000000000002</v>
      </c>
      <c r="F21" s="4">
        <v>-3.6200000000000003E-2</v>
      </c>
      <c r="G21" s="4">
        <v>6.7000000000000002E-3</v>
      </c>
      <c r="H21" s="1">
        <v>5.791E-8</v>
      </c>
      <c r="I21" s="9">
        <v>16496</v>
      </c>
      <c r="J21" s="4">
        <v>-3.6120800000000002E-2</v>
      </c>
      <c r="K21" s="4">
        <v>6.7003200000000001E-3</v>
      </c>
      <c r="L21" s="1">
        <v>7.0102699999999999E-8</v>
      </c>
      <c r="M21" s="1" t="s">
        <v>144</v>
      </c>
    </row>
    <row r="22" spans="1:13" x14ac:dyDescent="0.25">
      <c r="A22" t="s">
        <v>710</v>
      </c>
      <c r="B22" t="str">
        <f>VLOOKUP(A22,Sup.Table3!C:W,21,FALSE)</f>
        <v>17:70897198</v>
      </c>
      <c r="C22" t="s">
        <v>62</v>
      </c>
      <c r="D22" t="s">
        <v>50</v>
      </c>
      <c r="E22" s="4">
        <v>0.44479999999999997</v>
      </c>
      <c r="F22" s="4">
        <v>3.5999999999999997E-2</v>
      </c>
      <c r="G22" s="4">
        <v>6.7000000000000002E-3</v>
      </c>
      <c r="H22" s="1">
        <v>7.6420000000000005E-8</v>
      </c>
      <c r="I22" s="9">
        <v>16496</v>
      </c>
      <c r="J22" s="4">
        <v>3.5928599999999998E-2</v>
      </c>
      <c r="K22" s="4">
        <v>6.7003699999999998E-3</v>
      </c>
      <c r="L22" s="1">
        <v>8.2222299999999996E-8</v>
      </c>
      <c r="M22" s="1" t="s">
        <v>144</v>
      </c>
    </row>
    <row r="23" spans="1:13" x14ac:dyDescent="0.25">
      <c r="A23" t="s">
        <v>703</v>
      </c>
      <c r="B23" t="str">
        <f>VLOOKUP(A23,Sup.Table3!C:W,21,FALSE)</f>
        <v>17:70891516</v>
      </c>
      <c r="C23" t="s">
        <v>51</v>
      </c>
      <c r="D23" t="s">
        <v>57</v>
      </c>
      <c r="E23" s="4">
        <v>0.45839999999999997</v>
      </c>
      <c r="F23" s="4">
        <v>3.1099999999999999E-2</v>
      </c>
      <c r="G23" s="4">
        <v>5.8999999999999999E-3</v>
      </c>
      <c r="H23" s="1">
        <v>1.532E-7</v>
      </c>
      <c r="I23" s="9">
        <v>18304</v>
      </c>
      <c r="J23" s="4">
        <v>3.1140000000000001E-2</v>
      </c>
      <c r="K23" s="4">
        <v>5.9014799999999997E-3</v>
      </c>
      <c r="L23" s="1">
        <v>1.31568E-7</v>
      </c>
      <c r="M23" s="1" t="s">
        <v>144</v>
      </c>
    </row>
    <row r="24" spans="1:13" x14ac:dyDescent="0.25">
      <c r="A24" t="s">
        <v>730</v>
      </c>
      <c r="B24" t="str">
        <f>VLOOKUP(A24,Sup.Table3!C:W,21,FALSE)</f>
        <v>17:70905347</v>
      </c>
      <c r="C24" t="s">
        <v>57</v>
      </c>
      <c r="D24" t="s">
        <v>51</v>
      </c>
      <c r="E24" s="4">
        <v>0.49590000000000001</v>
      </c>
      <c r="F24" s="4">
        <v>-3.15E-2</v>
      </c>
      <c r="G24" s="4">
        <v>6.1000000000000004E-3</v>
      </c>
      <c r="H24" s="1">
        <v>2.11E-7</v>
      </c>
      <c r="I24" s="9">
        <v>18135</v>
      </c>
      <c r="J24" s="4">
        <v>-3.1428600000000001E-2</v>
      </c>
      <c r="K24" s="4">
        <v>6.1013200000000004E-3</v>
      </c>
      <c r="L24" s="1">
        <v>2.5893699999999998E-7</v>
      </c>
      <c r="M24" s="1" t="s">
        <v>144</v>
      </c>
    </row>
    <row r="25" spans="1:13" x14ac:dyDescent="0.25">
      <c r="A25" t="s">
        <v>705</v>
      </c>
      <c r="B25" t="str">
        <f>VLOOKUP(A25,Sup.Table3!C:W,21,FALSE)</f>
        <v>17:70892626</v>
      </c>
      <c r="C25" t="s">
        <v>57</v>
      </c>
      <c r="D25" t="s">
        <v>62</v>
      </c>
      <c r="E25" s="4">
        <v>0.4587</v>
      </c>
      <c r="F25" s="4">
        <v>2.9899999999999999E-2</v>
      </c>
      <c r="G25" s="4">
        <v>5.8999999999999999E-3</v>
      </c>
      <c r="H25" s="1">
        <v>4.319E-7</v>
      </c>
      <c r="I25" s="9">
        <v>18311</v>
      </c>
      <c r="J25" s="4">
        <v>2.9955699999999998E-2</v>
      </c>
      <c r="K25" s="4">
        <v>5.9014799999999997E-3</v>
      </c>
      <c r="L25" s="1">
        <v>3.8552599999999998E-7</v>
      </c>
      <c r="M25" s="1" t="s">
        <v>144</v>
      </c>
    </row>
    <row r="26" spans="1:13" x14ac:dyDescent="0.25">
      <c r="A26" t="s">
        <v>702</v>
      </c>
      <c r="B26" t="str">
        <f>VLOOKUP(A26,Sup.Table3!C:W,21,FALSE)</f>
        <v>17:70891484</v>
      </c>
      <c r="C26" t="s">
        <v>51</v>
      </c>
      <c r="D26" t="s">
        <v>57</v>
      </c>
      <c r="E26" s="4">
        <v>0.4788</v>
      </c>
      <c r="F26" s="4">
        <v>-3.2800000000000003E-2</v>
      </c>
      <c r="G26" s="4">
        <v>6.6E-3</v>
      </c>
      <c r="H26" s="1">
        <v>7.8039999999999997E-7</v>
      </c>
      <c r="I26" s="9">
        <v>16496</v>
      </c>
      <c r="J26" s="4">
        <v>-3.2807799999999998E-2</v>
      </c>
      <c r="K26" s="4">
        <v>6.6006099999999998E-3</v>
      </c>
      <c r="L26" s="1">
        <v>6.6806499999999999E-7</v>
      </c>
      <c r="M26" s="1" t="s">
        <v>144</v>
      </c>
    </row>
    <row r="27" spans="1:13" x14ac:dyDescent="0.25">
      <c r="A27" t="s">
        <v>706</v>
      </c>
      <c r="B27" t="str">
        <f>VLOOKUP(A27,Sup.Table3!C:W,21,FALSE)</f>
        <v>17:70892689</v>
      </c>
      <c r="C27" t="s">
        <v>51</v>
      </c>
      <c r="D27" t="s">
        <v>50</v>
      </c>
      <c r="E27" s="4">
        <v>0.45750000000000002</v>
      </c>
      <c r="F27" s="4">
        <v>2.9600000000000001E-2</v>
      </c>
      <c r="G27" s="4">
        <v>6.0000000000000001E-3</v>
      </c>
      <c r="H27" s="1">
        <v>6.5369999999999998E-7</v>
      </c>
      <c r="I27" s="9">
        <v>17969</v>
      </c>
      <c r="J27" s="4">
        <v>2.9649600000000002E-2</v>
      </c>
      <c r="K27" s="4">
        <v>6.0013499999999999E-3</v>
      </c>
      <c r="L27" s="1">
        <v>7.7927800000000002E-7</v>
      </c>
      <c r="M27" s="1" t="s">
        <v>144</v>
      </c>
    </row>
    <row r="28" spans="1:13" x14ac:dyDescent="0.25">
      <c r="A28" t="s">
        <v>708</v>
      </c>
      <c r="B28" t="str">
        <f>VLOOKUP(A28,Sup.Table3!C:W,21,FALSE)</f>
        <v>17:70894341</v>
      </c>
      <c r="C28" t="s">
        <v>62</v>
      </c>
      <c r="D28" t="s">
        <v>50</v>
      </c>
      <c r="E28" s="4">
        <v>0.45800000000000002</v>
      </c>
      <c r="F28" s="4">
        <v>2.9600000000000001E-2</v>
      </c>
      <c r="G28" s="4">
        <v>6.0000000000000001E-3</v>
      </c>
      <c r="H28" s="1">
        <v>6.8869999999999997E-7</v>
      </c>
      <c r="I28" s="9">
        <v>17982</v>
      </c>
      <c r="J28" s="4">
        <v>2.9642600000000002E-2</v>
      </c>
      <c r="K28" s="4">
        <v>6.0013499999999999E-3</v>
      </c>
      <c r="L28" s="1">
        <v>7.8392000000000005E-7</v>
      </c>
      <c r="M28" s="1" t="s">
        <v>144</v>
      </c>
    </row>
    <row r="29" spans="1:13" x14ac:dyDescent="0.25">
      <c r="A29" t="s">
        <v>707</v>
      </c>
      <c r="B29" t="str">
        <f>VLOOKUP(A29,Sup.Table3!C:W,21,FALSE)</f>
        <v>17:70894119</v>
      </c>
      <c r="C29" t="s">
        <v>51</v>
      </c>
      <c r="D29" t="s">
        <v>57</v>
      </c>
      <c r="E29" s="4">
        <v>0.47889999999999999</v>
      </c>
      <c r="F29" s="4">
        <v>-3.2099999999999997E-2</v>
      </c>
      <c r="G29" s="4">
        <v>6.4999999999999997E-3</v>
      </c>
      <c r="H29" s="1">
        <v>8.033E-7</v>
      </c>
      <c r="I29" s="9">
        <v>16156</v>
      </c>
      <c r="J29" s="4">
        <v>-3.2070399999999999E-2</v>
      </c>
      <c r="K29" s="4">
        <v>6.5007199999999998E-3</v>
      </c>
      <c r="L29" s="1">
        <v>8.0825499999999998E-7</v>
      </c>
      <c r="M29" s="1" t="s">
        <v>144</v>
      </c>
    </row>
    <row r="30" spans="1:13" x14ac:dyDescent="0.25">
      <c r="A30" t="s">
        <v>599</v>
      </c>
      <c r="B30" t="str">
        <f>VLOOKUP(A30,Sup.Table3!C:W,21,FALSE)</f>
        <v>16:20367130</v>
      </c>
      <c r="C30" t="s">
        <v>57</v>
      </c>
      <c r="D30" t="s">
        <v>51</v>
      </c>
      <c r="E30" s="4">
        <v>0.19220000000000001</v>
      </c>
      <c r="F30" s="4">
        <v>-4.1300000000000003E-2</v>
      </c>
      <c r="G30" s="4">
        <v>7.3000000000000001E-3</v>
      </c>
      <c r="H30" s="1">
        <v>1.372E-8</v>
      </c>
      <c r="I30" s="9">
        <v>18376</v>
      </c>
      <c r="J30" s="4">
        <v>-3.3868500000000003E-2</v>
      </c>
      <c r="K30" s="4">
        <v>7.3018099999999997E-3</v>
      </c>
      <c r="L30" s="1">
        <v>3.5116200000000001E-6</v>
      </c>
      <c r="M30" s="1" t="s">
        <v>53</v>
      </c>
    </row>
    <row r="31" spans="1:13" x14ac:dyDescent="0.25">
      <c r="A31" t="s">
        <v>598</v>
      </c>
      <c r="B31" t="str">
        <f>VLOOKUP(A31,Sup.Table3!C:W,21,FALSE)</f>
        <v>16:20366949</v>
      </c>
      <c r="C31" t="s">
        <v>50</v>
      </c>
      <c r="D31" t="s">
        <v>62</v>
      </c>
      <c r="E31" s="4">
        <v>0.1923</v>
      </c>
      <c r="F31" s="4">
        <v>-4.1200000000000001E-2</v>
      </c>
      <c r="G31" s="4">
        <v>7.3000000000000001E-3</v>
      </c>
      <c r="H31" s="1">
        <v>1.4710000000000001E-8</v>
      </c>
      <c r="I31" s="9">
        <v>18376</v>
      </c>
      <c r="J31" s="4">
        <v>-3.3740699999999998E-2</v>
      </c>
      <c r="K31" s="4">
        <v>7.3018299999999996E-3</v>
      </c>
      <c r="L31" s="1">
        <v>3.8217399999999996E-6</v>
      </c>
      <c r="M31" s="1" t="s">
        <v>53</v>
      </c>
    </row>
    <row r="32" spans="1:13" x14ac:dyDescent="0.25">
      <c r="A32" t="s">
        <v>600</v>
      </c>
      <c r="B32" t="str">
        <f>VLOOKUP(A32,Sup.Table3!C:W,21,FALSE)</f>
        <v>16:20367550</v>
      </c>
      <c r="C32" t="s">
        <v>62</v>
      </c>
      <c r="D32" t="s">
        <v>50</v>
      </c>
      <c r="E32" s="4">
        <v>0.1923</v>
      </c>
      <c r="F32" s="4">
        <v>-4.1200000000000001E-2</v>
      </c>
      <c r="G32" s="4">
        <v>7.3000000000000001E-3</v>
      </c>
      <c r="H32" s="1">
        <v>1.432E-8</v>
      </c>
      <c r="I32" s="9">
        <v>18375</v>
      </c>
      <c r="J32" s="4">
        <v>-3.37328E-2</v>
      </c>
      <c r="K32" s="4">
        <v>7.3018299999999996E-3</v>
      </c>
      <c r="L32" s="1">
        <v>3.8415499999999997E-6</v>
      </c>
      <c r="M32" s="1" t="s">
        <v>53</v>
      </c>
    </row>
    <row r="33" spans="1:13" x14ac:dyDescent="0.25">
      <c r="A33" t="s">
        <v>593</v>
      </c>
      <c r="B33" t="str">
        <f>VLOOKUP(A33,Sup.Table3!C:W,21,FALSE)</f>
        <v>16:20365234</v>
      </c>
      <c r="C33" t="s">
        <v>50</v>
      </c>
      <c r="D33" t="s">
        <v>57</v>
      </c>
      <c r="E33" s="4">
        <v>0.19209999999999999</v>
      </c>
      <c r="F33" s="4">
        <v>-4.07E-2</v>
      </c>
      <c r="G33" s="4">
        <v>7.3000000000000001E-3</v>
      </c>
      <c r="H33" s="1">
        <v>2.0430000000000002E-8</v>
      </c>
      <c r="I33" s="9">
        <v>18382</v>
      </c>
      <c r="J33" s="4">
        <v>-3.3131000000000001E-2</v>
      </c>
      <c r="K33" s="4">
        <v>7.3015399999999996E-3</v>
      </c>
      <c r="L33" s="1">
        <v>5.6915399999999999E-6</v>
      </c>
      <c r="M33" s="1" t="s">
        <v>53</v>
      </c>
    </row>
    <row r="34" spans="1:13" x14ac:dyDescent="0.25">
      <c r="A34" t="s">
        <v>594</v>
      </c>
      <c r="B34" t="str">
        <f>VLOOKUP(A34,Sup.Table3!C:W,21,FALSE)</f>
        <v>16:20365654</v>
      </c>
      <c r="C34" t="s">
        <v>57</v>
      </c>
      <c r="D34" t="s">
        <v>51</v>
      </c>
      <c r="E34" s="4">
        <v>0.182</v>
      </c>
      <c r="F34" s="4">
        <v>-4.6100000000000002E-2</v>
      </c>
      <c r="G34" s="4">
        <v>8.5000000000000006E-3</v>
      </c>
      <c r="H34" s="1">
        <v>6.3619999999999997E-8</v>
      </c>
      <c r="I34" s="9">
        <v>16156</v>
      </c>
      <c r="J34" s="4">
        <v>-3.84257E-2</v>
      </c>
      <c r="K34" s="4">
        <v>8.5003700000000001E-3</v>
      </c>
      <c r="L34" s="1">
        <v>6.1703299999999996E-6</v>
      </c>
      <c r="M34" s="1" t="s">
        <v>53</v>
      </c>
    </row>
    <row r="35" spans="1:13" x14ac:dyDescent="0.25">
      <c r="A35" t="s">
        <v>596</v>
      </c>
      <c r="B35" t="str">
        <f>VLOOKUP(A35,Sup.Table3!C:W,21,FALSE)</f>
        <v>16:20366507</v>
      </c>
      <c r="C35" t="s">
        <v>50</v>
      </c>
      <c r="D35" t="s">
        <v>62</v>
      </c>
      <c r="E35" s="4">
        <v>0.19139999999999999</v>
      </c>
      <c r="F35" s="4">
        <v>-4.0599999999999997E-2</v>
      </c>
      <c r="G35" s="4">
        <v>7.3000000000000001E-3</v>
      </c>
      <c r="H35" s="1">
        <v>2.5410000000000001E-8</v>
      </c>
      <c r="I35" s="9">
        <v>18379</v>
      </c>
      <c r="J35" s="4">
        <v>-3.2916099999999997E-2</v>
      </c>
      <c r="K35" s="4">
        <v>7.3016000000000001E-3</v>
      </c>
      <c r="L35" s="1">
        <v>6.54213E-6</v>
      </c>
      <c r="M35" s="1" t="s">
        <v>53</v>
      </c>
    </row>
    <row r="36" spans="1:13" x14ac:dyDescent="0.25">
      <c r="A36" t="s">
        <v>579</v>
      </c>
      <c r="B36" t="str">
        <f>VLOOKUP(A36,Sup.Table3!C:W,21,FALSE)</f>
        <v>16:20353815</v>
      </c>
      <c r="C36" t="s">
        <v>50</v>
      </c>
      <c r="D36" t="s">
        <v>62</v>
      </c>
      <c r="E36" s="4">
        <v>0.17960000000000001</v>
      </c>
      <c r="F36" s="4">
        <v>-4.1799999999999997E-2</v>
      </c>
      <c r="G36" s="4">
        <v>7.6E-3</v>
      </c>
      <c r="H36" s="1">
        <v>4.3539999999999998E-8</v>
      </c>
      <c r="I36" s="9">
        <v>18375</v>
      </c>
      <c r="J36" s="4">
        <v>-3.3901100000000003E-2</v>
      </c>
      <c r="K36" s="4">
        <v>7.6015299999999996E-3</v>
      </c>
      <c r="L36" s="1">
        <v>8.2045299999999995E-6</v>
      </c>
      <c r="M36" s="1" t="s">
        <v>53</v>
      </c>
    </row>
    <row r="37" spans="1:13" x14ac:dyDescent="0.25">
      <c r="A37" t="s">
        <v>700</v>
      </c>
      <c r="B37" t="str">
        <f>VLOOKUP(A37,Sup.Table3!C:W,21,FALSE)</f>
        <v>17:70891252</v>
      </c>
      <c r="C37" t="s">
        <v>50</v>
      </c>
      <c r="D37" t="s">
        <v>62</v>
      </c>
      <c r="E37" s="4">
        <v>0.40910000000000002</v>
      </c>
      <c r="F37" s="4">
        <v>2.6599999999999999E-2</v>
      </c>
      <c r="G37" s="4">
        <v>6.0000000000000001E-3</v>
      </c>
      <c r="H37" s="1">
        <v>9.2369999999999998E-6</v>
      </c>
      <c r="I37" s="9">
        <v>18208</v>
      </c>
      <c r="J37" s="4">
        <v>2.66827E-2</v>
      </c>
      <c r="K37" s="4">
        <v>6.00148E-3</v>
      </c>
      <c r="L37" s="1">
        <v>8.7476599999999999E-6</v>
      </c>
      <c r="M37" s="1" t="s">
        <v>144</v>
      </c>
    </row>
    <row r="38" spans="1:13" x14ac:dyDescent="0.25">
      <c r="A38" t="s">
        <v>582</v>
      </c>
      <c r="B38" t="str">
        <f>VLOOKUP(A38,Sup.Table3!C:W,21,FALSE)</f>
        <v>16:20357255</v>
      </c>
      <c r="C38" t="s">
        <v>62</v>
      </c>
      <c r="D38" t="s">
        <v>50</v>
      </c>
      <c r="E38" s="4">
        <v>0.17929999999999999</v>
      </c>
      <c r="F38" s="4">
        <v>-4.1599999999999998E-2</v>
      </c>
      <c r="G38" s="4">
        <v>7.6E-3</v>
      </c>
      <c r="H38" s="1">
        <v>4.964E-8</v>
      </c>
      <c r="I38" s="9">
        <v>18374</v>
      </c>
      <c r="J38" s="4">
        <v>-3.3741100000000003E-2</v>
      </c>
      <c r="K38" s="4">
        <v>7.6014799999999999E-3</v>
      </c>
      <c r="L38" s="1">
        <v>9.0480000000000004E-6</v>
      </c>
      <c r="M38" s="1" t="s">
        <v>53</v>
      </c>
    </row>
    <row r="39" spans="1:13" x14ac:dyDescent="0.25">
      <c r="A39" t="s">
        <v>592</v>
      </c>
      <c r="B39" t="str">
        <f>VLOOKUP(A39,Sup.Table3!C:W,21,FALSE)</f>
        <v>16:20365012</v>
      </c>
      <c r="C39" t="s">
        <v>50</v>
      </c>
      <c r="D39" t="s">
        <v>62</v>
      </c>
      <c r="E39" s="4">
        <v>0.17829999999999999</v>
      </c>
      <c r="F39" s="4">
        <v>-4.1599999999999998E-2</v>
      </c>
      <c r="G39" s="4">
        <v>7.6E-3</v>
      </c>
      <c r="H39" s="1">
        <v>4.7519999999999998E-8</v>
      </c>
      <c r="I39" s="9">
        <v>18393</v>
      </c>
      <c r="J39" s="4">
        <v>-3.37316E-2</v>
      </c>
      <c r="K39" s="4">
        <v>7.60146E-3</v>
      </c>
      <c r="L39" s="1">
        <v>9.1005899999999999E-6</v>
      </c>
      <c r="M39" s="1" t="s">
        <v>53</v>
      </c>
    </row>
    <row r="40" spans="1:13" x14ac:dyDescent="0.25">
      <c r="A40" t="s">
        <v>591</v>
      </c>
      <c r="B40" t="str">
        <f>VLOOKUP(A40,Sup.Table3!C:W,21,FALSE)</f>
        <v>16:20364588</v>
      </c>
      <c r="C40" t="s">
        <v>57</v>
      </c>
      <c r="D40" t="s">
        <v>51</v>
      </c>
      <c r="E40" s="4">
        <v>0.1812</v>
      </c>
      <c r="F40" s="4">
        <v>-4.5199999999999997E-2</v>
      </c>
      <c r="G40" s="4">
        <v>8.5000000000000006E-3</v>
      </c>
      <c r="H40" s="1">
        <v>9.2669999999999995E-8</v>
      </c>
      <c r="I40" s="9">
        <v>16496</v>
      </c>
      <c r="J40" s="4">
        <v>-3.7499600000000001E-2</v>
      </c>
      <c r="K40" s="4">
        <v>8.5004E-3</v>
      </c>
      <c r="L40" s="1">
        <v>1.02656E-5</v>
      </c>
      <c r="M40" s="1" t="s">
        <v>53</v>
      </c>
    </row>
    <row r="41" spans="1:13" x14ac:dyDescent="0.25">
      <c r="A41" t="s">
        <v>584</v>
      </c>
      <c r="B41" t="str">
        <f>VLOOKUP(A41,Sup.Table3!C:W,21,FALSE)</f>
        <v>16:20358248</v>
      </c>
      <c r="C41" t="s">
        <v>50</v>
      </c>
      <c r="D41" t="s">
        <v>51</v>
      </c>
      <c r="E41" s="4">
        <v>0.1784</v>
      </c>
      <c r="F41" s="4">
        <v>-4.1399999999999999E-2</v>
      </c>
      <c r="G41" s="4">
        <v>7.6E-3</v>
      </c>
      <c r="H41" s="1">
        <v>5.9849999999999997E-8</v>
      </c>
      <c r="I41" s="9">
        <v>18378</v>
      </c>
      <c r="J41" s="4">
        <v>-3.3519399999999998E-2</v>
      </c>
      <c r="K41" s="4">
        <v>7.6014999999999998E-3</v>
      </c>
      <c r="L41" s="1">
        <v>1.03573E-5</v>
      </c>
      <c r="M41" s="1" t="s">
        <v>53</v>
      </c>
    </row>
    <row r="42" spans="1:13" x14ac:dyDescent="0.25">
      <c r="A42" t="s">
        <v>595</v>
      </c>
      <c r="B42" t="str">
        <f>VLOOKUP(A42,Sup.Table3!C:W,21,FALSE)</f>
        <v>16:20366459</v>
      </c>
      <c r="C42" t="s">
        <v>62</v>
      </c>
      <c r="D42" t="s">
        <v>51</v>
      </c>
      <c r="E42" s="4">
        <v>0.17860000000000001</v>
      </c>
      <c r="F42" s="4">
        <v>-4.1300000000000003E-2</v>
      </c>
      <c r="G42" s="4">
        <v>7.6E-3</v>
      </c>
      <c r="H42" s="1">
        <v>5.8840000000000003E-8</v>
      </c>
      <c r="I42" s="9">
        <v>18393</v>
      </c>
      <c r="J42" s="4">
        <v>-3.3418499999999997E-2</v>
      </c>
      <c r="K42" s="4">
        <v>7.60146E-3</v>
      </c>
      <c r="L42" s="1">
        <v>1.1009799999999999E-5</v>
      </c>
      <c r="M42" s="1" t="s">
        <v>53</v>
      </c>
    </row>
    <row r="43" spans="1:13" x14ac:dyDescent="0.25">
      <c r="A43" t="s">
        <v>597</v>
      </c>
      <c r="B43" t="str">
        <f>VLOOKUP(A43,Sup.Table3!C:W,21,FALSE)</f>
        <v>16:20366810</v>
      </c>
      <c r="C43" t="s">
        <v>62</v>
      </c>
      <c r="D43" t="s">
        <v>50</v>
      </c>
      <c r="E43" s="4">
        <v>0.17860000000000001</v>
      </c>
      <c r="F43" s="4">
        <v>-4.1300000000000003E-2</v>
      </c>
      <c r="G43" s="4">
        <v>7.6E-3</v>
      </c>
      <c r="H43" s="1">
        <v>5.8729999999999997E-8</v>
      </c>
      <c r="I43" s="9">
        <v>18393</v>
      </c>
      <c r="J43" s="4">
        <v>-3.3415E-2</v>
      </c>
      <c r="K43" s="4">
        <v>7.6014699999999999E-3</v>
      </c>
      <c r="L43" s="1">
        <v>1.10333E-5</v>
      </c>
      <c r="M43" s="1" t="s">
        <v>53</v>
      </c>
    </row>
    <row r="44" spans="1:13" x14ac:dyDescent="0.25">
      <c r="A44" t="s">
        <v>585</v>
      </c>
      <c r="B44" t="str">
        <f>VLOOKUP(A44,Sup.Table3!C:W,21,FALSE)</f>
        <v>16:20359267</v>
      </c>
      <c r="C44" t="s">
        <v>62</v>
      </c>
      <c r="D44" t="s">
        <v>57</v>
      </c>
      <c r="E44" s="4">
        <v>0.1918</v>
      </c>
      <c r="F44" s="4">
        <v>-3.9699999999999999E-2</v>
      </c>
      <c r="G44" s="4">
        <v>7.3000000000000001E-3</v>
      </c>
      <c r="H44" s="1">
        <v>4.7349999999999997E-8</v>
      </c>
      <c r="I44" s="9">
        <v>18367</v>
      </c>
      <c r="J44" s="4">
        <v>-3.2043099999999998E-2</v>
      </c>
      <c r="K44" s="4">
        <v>7.30161E-3</v>
      </c>
      <c r="L44" s="1">
        <v>1.1413800000000001E-5</v>
      </c>
      <c r="M44" s="1" t="s">
        <v>53</v>
      </c>
    </row>
    <row r="45" spans="1:13" x14ac:dyDescent="0.25">
      <c r="A45" t="s">
        <v>588</v>
      </c>
      <c r="B45" t="str">
        <f>VLOOKUP(A45,Sup.Table3!C:W,21,FALSE)</f>
        <v>16:20361441</v>
      </c>
      <c r="C45" t="s">
        <v>57</v>
      </c>
      <c r="D45" t="s">
        <v>51</v>
      </c>
      <c r="E45" s="4">
        <v>0.1792</v>
      </c>
      <c r="F45" s="4">
        <v>-4.1200000000000001E-2</v>
      </c>
      <c r="G45" s="4">
        <v>7.6E-3</v>
      </c>
      <c r="H45" s="1">
        <v>6.088E-8</v>
      </c>
      <c r="I45" s="9">
        <v>18386</v>
      </c>
      <c r="J45" s="4">
        <v>-3.33385E-2</v>
      </c>
      <c r="K45" s="4">
        <v>7.6014300000000002E-3</v>
      </c>
      <c r="L45" s="1">
        <v>1.15547E-5</v>
      </c>
      <c r="M45" s="1" t="s">
        <v>53</v>
      </c>
    </row>
    <row r="46" spans="1:13" x14ac:dyDescent="0.25">
      <c r="A46" t="s">
        <v>581</v>
      </c>
      <c r="B46" t="str">
        <f>VLOOKUP(A46,Sup.Table3!C:W,21,FALSE)</f>
        <v>16:20356326</v>
      </c>
      <c r="C46" t="s">
        <v>62</v>
      </c>
      <c r="D46" t="s">
        <v>57</v>
      </c>
      <c r="E46" s="4">
        <v>0.17929999999999999</v>
      </c>
      <c r="F46" s="4">
        <v>-4.1200000000000001E-2</v>
      </c>
      <c r="G46" s="4">
        <v>7.6E-3</v>
      </c>
      <c r="H46" s="1">
        <v>6.3689999999999997E-8</v>
      </c>
      <c r="I46" s="9">
        <v>18376</v>
      </c>
      <c r="J46" s="4">
        <v>-3.3310699999999999E-2</v>
      </c>
      <c r="K46" s="4">
        <v>7.6014899999999998E-3</v>
      </c>
      <c r="L46" s="1">
        <v>1.1752900000000001E-5</v>
      </c>
      <c r="M46" s="1" t="s">
        <v>53</v>
      </c>
    </row>
    <row r="47" spans="1:13" x14ac:dyDescent="0.25">
      <c r="A47" t="s">
        <v>577</v>
      </c>
      <c r="B47" t="str">
        <f>VLOOKUP(A47,Sup.Table3!C:W,21,FALSE)</f>
        <v>16:20352863</v>
      </c>
      <c r="C47" t="s">
        <v>50</v>
      </c>
      <c r="D47" t="s">
        <v>57</v>
      </c>
      <c r="E47" s="4">
        <v>0.2021</v>
      </c>
      <c r="F47" s="4">
        <v>-3.9100000000000003E-2</v>
      </c>
      <c r="G47" s="4">
        <v>7.3000000000000001E-3</v>
      </c>
      <c r="H47" s="1">
        <v>8.6840000000000002E-8</v>
      </c>
      <c r="I47" s="9">
        <v>18360</v>
      </c>
      <c r="J47" s="4">
        <v>-3.1969699999999997E-2</v>
      </c>
      <c r="K47" s="4">
        <v>7.3017899999999998E-3</v>
      </c>
      <c r="L47" s="1">
        <v>1.1959E-5</v>
      </c>
      <c r="M47" s="1" t="s">
        <v>53</v>
      </c>
    </row>
    <row r="48" spans="1:13" x14ac:dyDescent="0.25">
      <c r="A48" t="s">
        <v>589</v>
      </c>
      <c r="B48" t="str">
        <f>VLOOKUP(A48,Sup.Table3!C:W,21,FALSE)</f>
        <v>16:20361491</v>
      </c>
      <c r="C48" t="s">
        <v>62</v>
      </c>
      <c r="D48" t="s">
        <v>50</v>
      </c>
      <c r="E48" s="4">
        <v>0.1792</v>
      </c>
      <c r="F48" s="4">
        <v>-4.1099999999999998E-2</v>
      </c>
      <c r="G48" s="4">
        <v>7.6E-3</v>
      </c>
      <c r="H48" s="1">
        <v>6.2079999999999997E-8</v>
      </c>
      <c r="I48" s="9">
        <v>18386</v>
      </c>
      <c r="J48" s="4">
        <v>-3.3237700000000002E-2</v>
      </c>
      <c r="K48" s="4">
        <v>7.6014300000000002E-3</v>
      </c>
      <c r="L48" s="1">
        <v>1.22802E-5</v>
      </c>
      <c r="M48" s="1" t="s">
        <v>53</v>
      </c>
    </row>
    <row r="49" spans="1:13" x14ac:dyDescent="0.25">
      <c r="A49" t="s">
        <v>609</v>
      </c>
      <c r="B49" t="str">
        <f>VLOOKUP(A49,Sup.Table3!C:W,21,FALSE)</f>
        <v>16:20392332</v>
      </c>
      <c r="C49" t="s">
        <v>51</v>
      </c>
      <c r="D49" t="s">
        <v>57</v>
      </c>
      <c r="E49" s="4">
        <v>0.1966</v>
      </c>
      <c r="F49" s="4">
        <v>-4.07E-2</v>
      </c>
      <c r="G49" s="4">
        <v>7.4000000000000003E-3</v>
      </c>
      <c r="H49" s="1">
        <v>3.7739999999999999E-8</v>
      </c>
      <c r="I49" s="9">
        <v>18246</v>
      </c>
      <c r="J49" s="4">
        <v>-3.2364999999999998E-2</v>
      </c>
      <c r="K49" s="4">
        <v>7.4019699999999999E-3</v>
      </c>
      <c r="L49" s="1">
        <v>1.2283700000000001E-5</v>
      </c>
      <c r="M49" s="1" t="s">
        <v>116</v>
      </c>
    </row>
    <row r="50" spans="1:13" x14ac:dyDescent="0.25">
      <c r="A50" t="s">
        <v>601</v>
      </c>
      <c r="B50" t="str">
        <f>VLOOKUP(A50,Sup.Table3!C:W,21,FALSE)</f>
        <v>16:20367645</v>
      </c>
      <c r="C50" t="s">
        <v>62</v>
      </c>
      <c r="D50" t="s">
        <v>50</v>
      </c>
      <c r="E50" s="4">
        <v>0.17849999999999999</v>
      </c>
      <c r="F50" s="4">
        <v>-4.1000000000000002E-2</v>
      </c>
      <c r="G50" s="4">
        <v>7.6E-3</v>
      </c>
      <c r="H50" s="1">
        <v>7.5059999999999998E-8</v>
      </c>
      <c r="I50" s="9">
        <v>18394</v>
      </c>
      <c r="J50" s="4">
        <v>-3.30967E-2</v>
      </c>
      <c r="K50" s="4">
        <v>7.6014899999999998E-3</v>
      </c>
      <c r="L50" s="1">
        <v>1.33688E-5</v>
      </c>
      <c r="M50" s="1" t="s">
        <v>53</v>
      </c>
    </row>
    <row r="51" spans="1:13" x14ac:dyDescent="0.25">
      <c r="A51" t="s">
        <v>602</v>
      </c>
      <c r="B51" t="str">
        <f>VLOOKUP(A51,Sup.Table3!C:W,21,FALSE)</f>
        <v>16:20367690</v>
      </c>
      <c r="C51" t="s">
        <v>62</v>
      </c>
      <c r="D51" t="s">
        <v>57</v>
      </c>
      <c r="E51" s="4">
        <v>0.17929999999999999</v>
      </c>
      <c r="F51" s="4">
        <v>-4.48E-2</v>
      </c>
      <c r="G51" s="4">
        <v>8.5000000000000006E-3</v>
      </c>
      <c r="H51" s="1">
        <v>1.582E-7</v>
      </c>
      <c r="I51" s="9">
        <v>16496</v>
      </c>
      <c r="J51" s="4">
        <v>-3.6879299999999997E-2</v>
      </c>
      <c r="K51" s="4">
        <v>8.5005299999999992E-3</v>
      </c>
      <c r="L51" s="1">
        <v>1.4347300000000001E-5</v>
      </c>
      <c r="M51" s="1" t="s">
        <v>53</v>
      </c>
    </row>
    <row r="52" spans="1:13" x14ac:dyDescent="0.25">
      <c r="A52" t="s">
        <v>587</v>
      </c>
      <c r="B52" t="str">
        <f>VLOOKUP(A52,Sup.Table3!C:W,21,FALSE)</f>
        <v>16:20359831</v>
      </c>
      <c r="C52" t="s">
        <v>62</v>
      </c>
      <c r="D52" t="s">
        <v>50</v>
      </c>
      <c r="E52" s="4">
        <v>0.1787</v>
      </c>
      <c r="F52" s="4">
        <v>-4.07E-2</v>
      </c>
      <c r="G52" s="4">
        <v>7.6E-3</v>
      </c>
      <c r="H52" s="1">
        <v>9.2070000000000003E-8</v>
      </c>
      <c r="I52" s="9">
        <v>18379</v>
      </c>
      <c r="J52" s="4">
        <v>-3.2810699999999998E-2</v>
      </c>
      <c r="K52" s="4">
        <v>7.6015400000000004E-3</v>
      </c>
      <c r="L52" s="1">
        <v>1.5865000000000001E-5</v>
      </c>
      <c r="M52" s="1" t="s">
        <v>53</v>
      </c>
    </row>
    <row r="53" spans="1:13" x14ac:dyDescent="0.25">
      <c r="A53" t="s">
        <v>701</v>
      </c>
      <c r="B53" t="str">
        <f>VLOOKUP(A53,Sup.Table3!C:W,21,FALSE)</f>
        <v>17:70891448</v>
      </c>
      <c r="C53" t="s">
        <v>62</v>
      </c>
      <c r="D53" t="s">
        <v>57</v>
      </c>
      <c r="E53" s="4">
        <v>0.47089999999999999</v>
      </c>
      <c r="F53" s="4">
        <v>2.5399999999999999E-2</v>
      </c>
      <c r="G53" s="4">
        <v>5.8999999999999999E-3</v>
      </c>
      <c r="H53" s="1">
        <v>1.963E-5</v>
      </c>
      <c r="I53" s="9">
        <v>18199</v>
      </c>
      <c r="J53" s="4">
        <v>2.5447899999999999E-2</v>
      </c>
      <c r="K53" s="4">
        <v>5.9014799999999997E-3</v>
      </c>
      <c r="L53" s="1">
        <v>1.6169899999999999E-5</v>
      </c>
      <c r="M53" s="1" t="s">
        <v>144</v>
      </c>
    </row>
    <row r="54" spans="1:13" x14ac:dyDescent="0.25">
      <c r="A54" t="s">
        <v>586</v>
      </c>
      <c r="B54" t="str">
        <f>VLOOKUP(A54,Sup.Table3!C:W,21,FALSE)</f>
        <v>16:20359633</v>
      </c>
      <c r="C54" t="s">
        <v>62</v>
      </c>
      <c r="D54" t="s">
        <v>50</v>
      </c>
      <c r="E54" s="4">
        <v>0.1792</v>
      </c>
      <c r="F54" s="4">
        <v>-4.0599999999999997E-2</v>
      </c>
      <c r="G54" s="4">
        <v>7.6E-3</v>
      </c>
      <c r="H54" s="1">
        <v>9.8609999999999994E-8</v>
      </c>
      <c r="I54" s="9">
        <v>18376</v>
      </c>
      <c r="J54" s="4">
        <v>-3.2705499999999998E-2</v>
      </c>
      <c r="K54" s="4">
        <v>7.6014699999999999E-3</v>
      </c>
      <c r="L54" s="1">
        <v>1.6886999999999999E-5</v>
      </c>
      <c r="M54" s="1" t="s">
        <v>53</v>
      </c>
    </row>
    <row r="55" spans="1:13" x14ac:dyDescent="0.25">
      <c r="A55" t="s">
        <v>690</v>
      </c>
      <c r="B55" t="str">
        <f>VLOOKUP(A55,Sup.Table3!C:W,21,FALSE)</f>
        <v>17:70883720</v>
      </c>
      <c r="C55" t="s">
        <v>57</v>
      </c>
      <c r="D55" t="s">
        <v>51</v>
      </c>
      <c r="E55" s="4">
        <v>0.44750000000000001</v>
      </c>
      <c r="F55" s="4">
        <v>2.5100000000000001E-2</v>
      </c>
      <c r="G55" s="4">
        <v>5.8999999999999999E-3</v>
      </c>
      <c r="H55" s="1">
        <v>2.1350000000000001E-5</v>
      </c>
      <c r="I55" s="9">
        <v>18330</v>
      </c>
      <c r="J55" s="4">
        <v>2.5214E-2</v>
      </c>
      <c r="K55" s="4">
        <v>5.90114E-3</v>
      </c>
      <c r="L55" s="1">
        <v>1.93087E-5</v>
      </c>
      <c r="M55" s="1" t="s">
        <v>144</v>
      </c>
    </row>
    <row r="56" spans="1:13" x14ac:dyDescent="0.25">
      <c r="A56" t="s">
        <v>692</v>
      </c>
      <c r="B56" t="str">
        <f>VLOOKUP(A56,Sup.Table3!C:W,21,FALSE)</f>
        <v>17:70884262</v>
      </c>
      <c r="C56" t="s">
        <v>57</v>
      </c>
      <c r="D56" t="s">
        <v>62</v>
      </c>
      <c r="E56" s="4">
        <v>0.3886</v>
      </c>
      <c r="F56" s="4">
        <v>2.53E-2</v>
      </c>
      <c r="G56" s="4">
        <v>6.0000000000000001E-3</v>
      </c>
      <c r="H56" s="1">
        <v>2.1999999999999999E-5</v>
      </c>
      <c r="I56" s="9">
        <v>18337</v>
      </c>
      <c r="J56" s="4">
        <v>2.5600299999999999E-2</v>
      </c>
      <c r="K56" s="4">
        <v>6.0012599999999996E-3</v>
      </c>
      <c r="L56" s="1">
        <v>1.9916699999999999E-5</v>
      </c>
      <c r="M56" s="1" t="s">
        <v>144</v>
      </c>
    </row>
    <row r="57" spans="1:13" x14ac:dyDescent="0.25">
      <c r="A57" t="s">
        <v>687</v>
      </c>
      <c r="B57" t="str">
        <f>VLOOKUP(A57,Sup.Table3!C:W,21,FALSE)</f>
        <v>17:70883483</v>
      </c>
      <c r="C57" t="s">
        <v>57</v>
      </c>
      <c r="D57" t="s">
        <v>51</v>
      </c>
      <c r="E57" s="4">
        <v>0.38879999999999998</v>
      </c>
      <c r="F57" s="4">
        <v>2.52E-2</v>
      </c>
      <c r="G57" s="4">
        <v>6.0000000000000001E-3</v>
      </c>
      <c r="H57" s="1">
        <v>2.4490000000000001E-5</v>
      </c>
      <c r="I57" s="9">
        <v>18349</v>
      </c>
      <c r="J57" s="4">
        <v>2.5487200000000002E-2</v>
      </c>
      <c r="K57" s="4">
        <v>6.0011800000000001E-3</v>
      </c>
      <c r="L57" s="1">
        <v>2.1661299999999999E-5</v>
      </c>
      <c r="M57" s="1" t="s">
        <v>144</v>
      </c>
    </row>
    <row r="58" spans="1:13" x14ac:dyDescent="0.25">
      <c r="A58" t="s">
        <v>688</v>
      </c>
      <c r="B58" t="str">
        <f>VLOOKUP(A58,Sup.Table3!C:W,21,FALSE)</f>
        <v>17:70883493</v>
      </c>
      <c r="C58" t="s">
        <v>62</v>
      </c>
      <c r="D58" t="s">
        <v>50</v>
      </c>
      <c r="E58" s="4">
        <v>0.38969999999999999</v>
      </c>
      <c r="F58" s="4">
        <v>2.5100000000000001E-2</v>
      </c>
      <c r="G58" s="4">
        <v>6.0000000000000001E-3</v>
      </c>
      <c r="H58" s="1">
        <v>2.614E-5</v>
      </c>
      <c r="I58" s="9">
        <v>18347</v>
      </c>
      <c r="J58" s="4">
        <v>2.53742E-2</v>
      </c>
      <c r="K58" s="4">
        <v>6.0012499999999996E-3</v>
      </c>
      <c r="L58" s="1">
        <v>2.3561999999999999E-5</v>
      </c>
      <c r="M58" s="1" t="s">
        <v>144</v>
      </c>
    </row>
    <row r="59" spans="1:13" x14ac:dyDescent="0.25">
      <c r="A59" t="s">
        <v>689</v>
      </c>
      <c r="B59" t="str">
        <f>VLOOKUP(A59,Sup.Table3!C:W,21,FALSE)</f>
        <v>17:70883558</v>
      </c>
      <c r="C59" t="s">
        <v>62</v>
      </c>
      <c r="D59" t="s">
        <v>50</v>
      </c>
      <c r="E59" s="4">
        <v>0.38779999999999998</v>
      </c>
      <c r="F59" s="4">
        <v>2.5000000000000001E-2</v>
      </c>
      <c r="G59" s="4">
        <v>6.0000000000000001E-3</v>
      </c>
      <c r="H59" s="1">
        <v>2.8439999999999999E-5</v>
      </c>
      <c r="I59" s="9">
        <v>18345</v>
      </c>
      <c r="J59" s="4">
        <v>2.5290699999999999E-2</v>
      </c>
      <c r="K59" s="4">
        <v>6.0012299999999998E-3</v>
      </c>
      <c r="L59" s="1">
        <v>2.5060799999999999E-5</v>
      </c>
      <c r="M59" s="1" t="s">
        <v>144</v>
      </c>
    </row>
    <row r="60" spans="1:13" x14ac:dyDescent="0.25">
      <c r="A60" t="s">
        <v>578</v>
      </c>
      <c r="B60" t="str">
        <f>VLOOKUP(A60,Sup.Table3!C:W,21,FALSE)</f>
        <v>16:20353049</v>
      </c>
      <c r="C60" t="s">
        <v>51</v>
      </c>
      <c r="D60" t="s">
        <v>57</v>
      </c>
      <c r="E60" s="4">
        <v>0.18029999999999999</v>
      </c>
      <c r="F60" s="4">
        <v>-3.9899999999999998E-2</v>
      </c>
      <c r="G60" s="4">
        <v>7.6E-3</v>
      </c>
      <c r="H60" s="1">
        <v>1.6439999999999999E-7</v>
      </c>
      <c r="I60" s="9">
        <v>18372</v>
      </c>
      <c r="J60" s="4">
        <v>-3.2023700000000002E-2</v>
      </c>
      <c r="K60" s="4">
        <v>7.6015199999999996E-3</v>
      </c>
      <c r="L60" s="1">
        <v>2.52219E-5</v>
      </c>
      <c r="M60" s="1" t="s">
        <v>53</v>
      </c>
    </row>
    <row r="61" spans="1:13" x14ac:dyDescent="0.25">
      <c r="A61" t="s">
        <v>695</v>
      </c>
      <c r="B61" t="str">
        <f>VLOOKUP(A61,Sup.Table3!C:W,21,FALSE)</f>
        <v>17:70884882</v>
      </c>
      <c r="C61" t="s">
        <v>51</v>
      </c>
      <c r="D61" t="s">
        <v>57</v>
      </c>
      <c r="E61" s="4">
        <v>0.38819999999999999</v>
      </c>
      <c r="F61" s="4">
        <v>2.5000000000000001E-2</v>
      </c>
      <c r="G61" s="4">
        <v>6.0000000000000001E-3</v>
      </c>
      <c r="H61" s="1">
        <v>2.7229999999999998E-5</v>
      </c>
      <c r="I61" s="9">
        <v>18335</v>
      </c>
      <c r="J61" s="4">
        <v>2.5281100000000001E-2</v>
      </c>
      <c r="K61" s="4">
        <v>6.00119E-3</v>
      </c>
      <c r="L61" s="1">
        <v>2.5235299999999999E-5</v>
      </c>
      <c r="M61" s="1" t="s">
        <v>144</v>
      </c>
    </row>
    <row r="62" spans="1:13" x14ac:dyDescent="0.25">
      <c r="A62" t="s">
        <v>666</v>
      </c>
      <c r="B62" t="str">
        <f>VLOOKUP(A62,Sup.Table3!C:W,21,FALSE)</f>
        <v>17:70872923</v>
      </c>
      <c r="C62" t="s">
        <v>57</v>
      </c>
      <c r="D62" t="s">
        <v>51</v>
      </c>
      <c r="E62" s="4">
        <v>0.33460000000000001</v>
      </c>
      <c r="F62" s="4">
        <v>2.5100000000000001E-2</v>
      </c>
      <c r="G62" s="4">
        <v>6.1000000000000004E-3</v>
      </c>
      <c r="H62" s="1">
        <v>3.7740000000000001E-5</v>
      </c>
      <c r="I62" s="9">
        <v>18307</v>
      </c>
      <c r="J62" s="4">
        <v>2.55979E-2</v>
      </c>
      <c r="K62" s="4">
        <v>6.1013400000000002E-3</v>
      </c>
      <c r="L62" s="1">
        <v>2.7232900000000001E-5</v>
      </c>
      <c r="M62" s="1" t="s">
        <v>144</v>
      </c>
    </row>
    <row r="63" spans="1:13" x14ac:dyDescent="0.25">
      <c r="A63" t="s">
        <v>683</v>
      </c>
      <c r="B63" t="str">
        <f>VLOOKUP(A63,Sup.Table3!C:W,21,FALSE)</f>
        <v>17:70882964</v>
      </c>
      <c r="C63" t="s">
        <v>57</v>
      </c>
      <c r="D63" t="s">
        <v>50</v>
      </c>
      <c r="E63" s="4">
        <v>0.3896</v>
      </c>
      <c r="F63" s="4">
        <v>2.47E-2</v>
      </c>
      <c r="G63" s="4">
        <v>6.0000000000000001E-3</v>
      </c>
      <c r="H63" s="1">
        <v>3.4770000000000001E-5</v>
      </c>
      <c r="I63" s="9">
        <v>18385</v>
      </c>
      <c r="J63" s="4">
        <v>2.4988099999999999E-2</v>
      </c>
      <c r="K63" s="4">
        <v>6.0011300000000004E-3</v>
      </c>
      <c r="L63" s="1">
        <v>3.1285299999999997E-5</v>
      </c>
      <c r="M63" s="1" t="s">
        <v>144</v>
      </c>
    </row>
    <row r="64" spans="1:13" x14ac:dyDescent="0.25">
      <c r="A64" t="s">
        <v>662</v>
      </c>
      <c r="B64" t="str">
        <f>VLOOKUP(A64,Sup.Table3!C:W,21,FALSE)</f>
        <v>17:70869531</v>
      </c>
      <c r="C64" t="s">
        <v>62</v>
      </c>
      <c r="D64" t="s">
        <v>50</v>
      </c>
      <c r="E64" s="4">
        <v>0.43580000000000002</v>
      </c>
      <c r="F64" s="4">
        <v>2.4199999999999999E-2</v>
      </c>
      <c r="G64" s="4">
        <v>5.8999999999999999E-3</v>
      </c>
      <c r="H64" s="1">
        <v>4.3040000000000001E-5</v>
      </c>
      <c r="I64" s="9">
        <v>18303</v>
      </c>
      <c r="J64" s="4">
        <v>2.4479399999999998E-2</v>
      </c>
      <c r="K64" s="4">
        <v>5.9013299999999998E-3</v>
      </c>
      <c r="L64" s="1">
        <v>3.3522699999999997E-5</v>
      </c>
      <c r="M64" s="1" t="s">
        <v>144</v>
      </c>
    </row>
    <row r="65" spans="1:13" x14ac:dyDescent="0.25">
      <c r="A65" t="s">
        <v>684</v>
      </c>
      <c r="B65" t="str">
        <f>VLOOKUP(A65,Sup.Table3!C:W,21,FALSE)</f>
        <v>17:70883044</v>
      </c>
      <c r="C65" t="s">
        <v>62</v>
      </c>
      <c r="D65" t="s">
        <v>50</v>
      </c>
      <c r="E65" s="4">
        <v>0.3896</v>
      </c>
      <c r="F65" s="4">
        <v>2.46E-2</v>
      </c>
      <c r="G65" s="4">
        <v>6.0000000000000001E-3</v>
      </c>
      <c r="H65" s="1">
        <v>3.667E-5</v>
      </c>
      <c r="I65" s="9">
        <v>18384</v>
      </c>
      <c r="J65" s="4">
        <v>2.4892500000000001E-2</v>
      </c>
      <c r="K65" s="4">
        <v>6.0011300000000004E-3</v>
      </c>
      <c r="L65" s="1">
        <v>3.3544699999999998E-5</v>
      </c>
      <c r="M65" s="1" t="s">
        <v>144</v>
      </c>
    </row>
    <row r="66" spans="1:13" x14ac:dyDescent="0.25">
      <c r="A66" t="s">
        <v>663</v>
      </c>
      <c r="B66" t="str">
        <f>VLOOKUP(A66,Sup.Table3!C:W,21,FALSE)</f>
        <v>17:70869937</v>
      </c>
      <c r="C66" t="s">
        <v>57</v>
      </c>
      <c r="D66" t="s">
        <v>51</v>
      </c>
      <c r="E66" s="4">
        <v>0.437</v>
      </c>
      <c r="F66" s="4">
        <v>2.41E-2</v>
      </c>
      <c r="G66" s="4">
        <v>5.8999999999999999E-3</v>
      </c>
      <c r="H66" s="1">
        <v>4.4509999999999999E-5</v>
      </c>
      <c r="I66" s="9">
        <v>18302</v>
      </c>
      <c r="J66" s="4">
        <v>2.4404599999999999E-2</v>
      </c>
      <c r="K66" s="4">
        <v>5.9013299999999998E-3</v>
      </c>
      <c r="L66" s="1">
        <v>3.5426499999999997E-5</v>
      </c>
      <c r="M66" s="1" t="s">
        <v>144</v>
      </c>
    </row>
    <row r="67" spans="1:13" x14ac:dyDescent="0.25">
      <c r="A67" t="s">
        <v>681</v>
      </c>
      <c r="B67" t="str">
        <f>VLOOKUP(A67,Sup.Table3!C:W,21,FALSE)</f>
        <v>17:70882358</v>
      </c>
      <c r="C67" t="s">
        <v>57</v>
      </c>
      <c r="D67" t="s">
        <v>51</v>
      </c>
      <c r="E67" s="4">
        <v>0.38979999999999998</v>
      </c>
      <c r="F67" s="4">
        <v>2.4400000000000002E-2</v>
      </c>
      <c r="G67" s="4">
        <v>6.0000000000000001E-3</v>
      </c>
      <c r="H67" s="1">
        <v>4.2200000000000003E-5</v>
      </c>
      <c r="I67" s="9">
        <v>18386</v>
      </c>
      <c r="J67" s="4">
        <v>2.47046E-2</v>
      </c>
      <c r="K67" s="4">
        <v>6.0011400000000003E-3</v>
      </c>
      <c r="L67" s="1">
        <v>3.8440599999999999E-5</v>
      </c>
      <c r="M67" s="1" t="s">
        <v>144</v>
      </c>
    </row>
    <row r="68" spans="1:13" x14ac:dyDescent="0.25">
      <c r="A68" t="s">
        <v>672</v>
      </c>
      <c r="B68" t="str">
        <f>VLOOKUP(A68,Sup.Table3!C:W,21,FALSE)</f>
        <v>17:70879724</v>
      </c>
      <c r="C68" t="s">
        <v>51</v>
      </c>
      <c r="D68" t="s">
        <v>62</v>
      </c>
      <c r="E68" s="4">
        <v>0.39810000000000001</v>
      </c>
      <c r="F68" s="4">
        <v>2.4400000000000002E-2</v>
      </c>
      <c r="G68" s="4">
        <v>6.0000000000000001E-3</v>
      </c>
      <c r="H68" s="1">
        <v>4.638E-5</v>
      </c>
      <c r="I68" s="9">
        <v>18389</v>
      </c>
      <c r="J68" s="4">
        <v>2.46742E-2</v>
      </c>
      <c r="K68" s="4">
        <v>6.0010999999999997E-3</v>
      </c>
      <c r="L68" s="1">
        <v>3.9291700000000002E-5</v>
      </c>
      <c r="M68" s="1" t="s">
        <v>144</v>
      </c>
    </row>
    <row r="69" spans="1:13" x14ac:dyDescent="0.25">
      <c r="A69" t="s">
        <v>682</v>
      </c>
      <c r="B69" t="str">
        <f>VLOOKUP(A69,Sup.Table3!C:W,21,FALSE)</f>
        <v>17:70882370</v>
      </c>
      <c r="C69" t="s">
        <v>50</v>
      </c>
      <c r="D69" t="s">
        <v>62</v>
      </c>
      <c r="E69" s="4">
        <v>0.3896</v>
      </c>
      <c r="F69" s="4">
        <v>2.4299999999999999E-2</v>
      </c>
      <c r="G69" s="4">
        <v>6.0000000000000001E-3</v>
      </c>
      <c r="H69" s="1">
        <v>4.6579999999999998E-5</v>
      </c>
      <c r="I69" s="9">
        <v>18386</v>
      </c>
      <c r="J69" s="4">
        <v>2.4616800000000001E-2</v>
      </c>
      <c r="K69" s="4">
        <v>6.0011400000000003E-3</v>
      </c>
      <c r="L69" s="1">
        <v>4.0954400000000002E-5</v>
      </c>
      <c r="M69" s="1" t="s">
        <v>144</v>
      </c>
    </row>
    <row r="70" spans="1:13" x14ac:dyDescent="0.25">
      <c r="A70" t="s">
        <v>678</v>
      </c>
      <c r="B70" t="str">
        <f>VLOOKUP(A70,Sup.Table3!C:W,21,FALSE)</f>
        <v>17:70881435</v>
      </c>
      <c r="C70" t="s">
        <v>62</v>
      </c>
      <c r="D70" t="s">
        <v>50</v>
      </c>
      <c r="E70" s="4">
        <v>0.38990000000000002</v>
      </c>
      <c r="F70" s="4">
        <v>2.4299999999999999E-2</v>
      </c>
      <c r="G70" s="4">
        <v>6.0000000000000001E-3</v>
      </c>
      <c r="H70" s="1">
        <v>4.7899999999999999E-5</v>
      </c>
      <c r="I70" s="9">
        <v>18388</v>
      </c>
      <c r="J70" s="4">
        <v>2.4586400000000001E-2</v>
      </c>
      <c r="K70" s="4">
        <v>6.0011600000000002E-3</v>
      </c>
      <c r="L70" s="1">
        <v>4.18651E-5</v>
      </c>
      <c r="M70" s="1" t="s">
        <v>144</v>
      </c>
    </row>
    <row r="71" spans="1:13" x14ac:dyDescent="0.25">
      <c r="A71" t="s">
        <v>680</v>
      </c>
      <c r="B71" t="str">
        <f>VLOOKUP(A71,Sup.Table3!C:W,21,FALSE)</f>
        <v>17:70882238</v>
      </c>
      <c r="C71" t="s">
        <v>50</v>
      </c>
      <c r="D71" t="s">
        <v>51</v>
      </c>
      <c r="E71" s="4">
        <v>0.38979999999999998</v>
      </c>
      <c r="F71" s="4">
        <v>2.4299999999999999E-2</v>
      </c>
      <c r="G71" s="4">
        <v>6.0000000000000001E-3</v>
      </c>
      <c r="H71" s="1">
        <v>4.7250000000000003E-5</v>
      </c>
      <c r="I71" s="9">
        <v>18386</v>
      </c>
      <c r="J71" s="4">
        <v>2.45785E-2</v>
      </c>
      <c r="K71" s="4">
        <v>6.0011600000000002E-3</v>
      </c>
      <c r="L71" s="1">
        <v>4.2101999999999998E-5</v>
      </c>
      <c r="M71" s="1" t="s">
        <v>144</v>
      </c>
    </row>
    <row r="72" spans="1:13" x14ac:dyDescent="0.25">
      <c r="A72" t="s">
        <v>676</v>
      </c>
      <c r="B72" t="str">
        <f>VLOOKUP(A72,Sup.Table3!C:W,21,FALSE)</f>
        <v>17:70881373</v>
      </c>
      <c r="C72" t="s">
        <v>57</v>
      </c>
      <c r="D72" t="s">
        <v>51</v>
      </c>
      <c r="E72" s="4">
        <v>0.38990000000000002</v>
      </c>
      <c r="F72" s="4">
        <v>2.4199999999999999E-2</v>
      </c>
      <c r="G72" s="4">
        <v>6.0000000000000001E-3</v>
      </c>
      <c r="H72" s="1">
        <v>4.8149999999999998E-5</v>
      </c>
      <c r="I72" s="9">
        <v>18388</v>
      </c>
      <c r="J72" s="4">
        <v>2.4489799999999999E-2</v>
      </c>
      <c r="K72" s="4">
        <v>6.0011600000000002E-3</v>
      </c>
      <c r="L72" s="1">
        <v>4.4871399999999999E-5</v>
      </c>
      <c r="M72" s="1" t="s">
        <v>144</v>
      </c>
    </row>
    <row r="73" spans="1:13" x14ac:dyDescent="0.25">
      <c r="A73" t="s">
        <v>583</v>
      </c>
      <c r="B73" t="str">
        <f>VLOOKUP(A73,Sup.Table3!C:W,21,FALSE)</f>
        <v>16:20357281</v>
      </c>
      <c r="C73" t="s">
        <v>62</v>
      </c>
      <c r="D73" t="s">
        <v>50</v>
      </c>
      <c r="E73" s="4">
        <v>0.16209999999999999</v>
      </c>
      <c r="F73" s="4">
        <v>-0.04</v>
      </c>
      <c r="G73" s="4">
        <v>7.9000000000000008E-3</v>
      </c>
      <c r="H73" s="1">
        <v>4.8970000000000005E-7</v>
      </c>
      <c r="I73" s="9">
        <v>18365</v>
      </c>
      <c r="J73" s="4">
        <v>-3.21899E-2</v>
      </c>
      <c r="K73" s="4">
        <v>7.9017299999999992E-3</v>
      </c>
      <c r="L73" s="1">
        <v>4.6257200000000002E-5</v>
      </c>
      <c r="M73" s="1" t="s">
        <v>53</v>
      </c>
    </row>
    <row r="74" spans="1:13" x14ac:dyDescent="0.25">
      <c r="A74" t="s">
        <v>590</v>
      </c>
      <c r="B74" t="str">
        <f>VLOOKUP(A74,Sup.Table3!C:W,21,FALSE)</f>
        <v>16:20361950</v>
      </c>
      <c r="C74" t="s">
        <v>62</v>
      </c>
      <c r="D74" t="s">
        <v>50</v>
      </c>
      <c r="E74" s="4">
        <v>0.16200000000000001</v>
      </c>
      <c r="F74" s="4">
        <v>-4.02E-2</v>
      </c>
      <c r="G74" s="4">
        <v>7.9000000000000008E-3</v>
      </c>
      <c r="H74" s="1">
        <v>3.9999999999999998E-7</v>
      </c>
      <c r="I74" s="9">
        <v>18378</v>
      </c>
      <c r="J74" s="4">
        <v>-3.2129600000000001E-2</v>
      </c>
      <c r="K74" s="4">
        <v>7.9014399999999992E-3</v>
      </c>
      <c r="L74" s="1">
        <v>4.7765400000000002E-5</v>
      </c>
      <c r="M74" s="1" t="s">
        <v>53</v>
      </c>
    </row>
    <row r="75" spans="1:13" x14ac:dyDescent="0.25">
      <c r="A75" t="s">
        <v>677</v>
      </c>
      <c r="B75" t="str">
        <f>VLOOKUP(A75,Sup.Table3!C:W,21,FALSE)</f>
        <v>17:70881404</v>
      </c>
      <c r="C75" t="s">
        <v>62</v>
      </c>
      <c r="D75" t="s">
        <v>50</v>
      </c>
      <c r="E75" s="4">
        <v>0.38969999999999999</v>
      </c>
      <c r="F75" s="4">
        <v>2.41E-2</v>
      </c>
      <c r="G75" s="4">
        <v>6.0000000000000001E-3</v>
      </c>
      <c r="H75" s="1">
        <v>5.4450000000000002E-5</v>
      </c>
      <c r="I75" s="9">
        <v>18384</v>
      </c>
      <c r="J75" s="4">
        <v>2.43933E-2</v>
      </c>
      <c r="K75" s="4">
        <v>6.0011600000000002E-3</v>
      </c>
      <c r="L75" s="1">
        <v>4.80799E-5</v>
      </c>
      <c r="M75" s="1" t="s">
        <v>144</v>
      </c>
    </row>
    <row r="76" spans="1:13" x14ac:dyDescent="0.25">
      <c r="A76" t="s">
        <v>675</v>
      </c>
      <c r="B76" t="str">
        <f>VLOOKUP(A76,Sup.Table3!C:W,21,FALSE)</f>
        <v>17:70880912</v>
      </c>
      <c r="C76" t="s">
        <v>62</v>
      </c>
      <c r="D76" t="s">
        <v>50</v>
      </c>
      <c r="E76" s="4">
        <v>0.39090000000000003</v>
      </c>
      <c r="F76" s="4">
        <v>2.41E-2</v>
      </c>
      <c r="G76" s="4">
        <v>6.0000000000000001E-3</v>
      </c>
      <c r="H76" s="1">
        <v>5.4200000000000003E-5</v>
      </c>
      <c r="I76" s="9">
        <v>18388</v>
      </c>
      <c r="J76" s="4">
        <v>2.43524E-2</v>
      </c>
      <c r="K76" s="4">
        <v>6.0011300000000004E-3</v>
      </c>
      <c r="L76" s="1">
        <v>4.9500799999999999E-5</v>
      </c>
      <c r="M76" s="1" t="s">
        <v>144</v>
      </c>
    </row>
    <row r="77" spans="1:13" x14ac:dyDescent="0.25">
      <c r="A77" t="s">
        <v>674</v>
      </c>
      <c r="B77" t="str">
        <f>VLOOKUP(A77,Sup.Table3!C:W,21,FALSE)</f>
        <v>17:70880045</v>
      </c>
      <c r="C77" t="s">
        <v>57</v>
      </c>
      <c r="D77" t="s">
        <v>50</v>
      </c>
      <c r="E77" s="4">
        <v>0.38929999999999998</v>
      </c>
      <c r="F77" s="4">
        <v>2.3900000000000001E-2</v>
      </c>
      <c r="G77" s="4">
        <v>6.0000000000000001E-3</v>
      </c>
      <c r="H77" s="1">
        <v>6.3960000000000004E-5</v>
      </c>
      <c r="I77" s="9">
        <v>18389</v>
      </c>
      <c r="J77" s="4">
        <v>2.41455E-2</v>
      </c>
      <c r="K77" s="4">
        <v>6.00105E-3</v>
      </c>
      <c r="L77" s="1">
        <v>5.7330300000000002E-5</v>
      </c>
      <c r="M77" s="1" t="s">
        <v>144</v>
      </c>
    </row>
    <row r="78" spans="1:13" x14ac:dyDescent="0.25">
      <c r="A78" t="s">
        <v>671</v>
      </c>
      <c r="B78" t="str">
        <f>VLOOKUP(A78,Sup.Table3!C:W,21,FALSE)</f>
        <v>17:70879622</v>
      </c>
      <c r="C78" t="s">
        <v>51</v>
      </c>
      <c r="D78" t="s">
        <v>57</v>
      </c>
      <c r="E78" s="4">
        <v>0.38979999999999998</v>
      </c>
      <c r="F78" s="4">
        <v>2.3800000000000002E-2</v>
      </c>
      <c r="G78" s="4">
        <v>6.0000000000000001E-3</v>
      </c>
      <c r="H78" s="1">
        <v>6.5660000000000005E-5</v>
      </c>
      <c r="I78" s="9">
        <v>18391</v>
      </c>
      <c r="J78" s="4">
        <v>2.4113300000000001E-2</v>
      </c>
      <c r="K78" s="4">
        <v>6.0011400000000003E-3</v>
      </c>
      <c r="L78" s="1">
        <v>5.8662999999999997E-5</v>
      </c>
      <c r="M78" s="1" t="s">
        <v>144</v>
      </c>
    </row>
    <row r="79" spans="1:13" x14ac:dyDescent="0.25">
      <c r="A79" t="s">
        <v>685</v>
      </c>
      <c r="B79" t="str">
        <f>VLOOKUP(A79,Sup.Table3!C:W,21,FALSE)</f>
        <v>17:70883266</v>
      </c>
      <c r="C79" t="s">
        <v>51</v>
      </c>
      <c r="D79" t="s">
        <v>50</v>
      </c>
      <c r="E79" s="4">
        <v>0.38890000000000002</v>
      </c>
      <c r="F79" s="4">
        <v>2.3800000000000002E-2</v>
      </c>
      <c r="G79" s="4">
        <v>6.0000000000000001E-3</v>
      </c>
      <c r="H79" s="1">
        <v>6.6539999999999997E-5</v>
      </c>
      <c r="I79" s="9">
        <v>18377</v>
      </c>
      <c r="J79" s="4">
        <v>2.41046E-2</v>
      </c>
      <c r="K79" s="4">
        <v>6.0011600000000002E-3</v>
      </c>
      <c r="L79" s="1">
        <v>5.9027999999999998E-5</v>
      </c>
      <c r="M79" s="1" t="s">
        <v>144</v>
      </c>
    </row>
    <row r="80" spans="1:13" x14ac:dyDescent="0.25">
      <c r="A80" t="s">
        <v>673</v>
      </c>
      <c r="B80" t="str">
        <f>VLOOKUP(A80,Sup.Table3!C:W,21,FALSE)</f>
        <v>17:70879913</v>
      </c>
      <c r="C80" t="s">
        <v>51</v>
      </c>
      <c r="D80" t="s">
        <v>57</v>
      </c>
      <c r="E80" s="4">
        <v>0.3896</v>
      </c>
      <c r="F80" s="4">
        <v>2.3800000000000002E-2</v>
      </c>
      <c r="G80" s="4">
        <v>6.0000000000000001E-3</v>
      </c>
      <c r="H80" s="1">
        <v>6.4280000000000001E-5</v>
      </c>
      <c r="I80" s="9">
        <v>18389</v>
      </c>
      <c r="J80" s="4">
        <v>2.4080299999999999E-2</v>
      </c>
      <c r="K80" s="4">
        <v>6.0011200000000004E-3</v>
      </c>
      <c r="L80" s="1">
        <v>6.00458E-5</v>
      </c>
      <c r="M80" s="1" t="s">
        <v>144</v>
      </c>
    </row>
    <row r="81" spans="1:13" x14ac:dyDescent="0.25">
      <c r="A81" t="s">
        <v>580</v>
      </c>
      <c r="B81" t="str">
        <f>VLOOKUP(A81,Sup.Table3!C:W,21,FALSE)</f>
        <v>16:20355811</v>
      </c>
      <c r="C81" t="s">
        <v>57</v>
      </c>
      <c r="D81" t="s">
        <v>51</v>
      </c>
      <c r="E81" s="4">
        <v>0.16209999999999999</v>
      </c>
      <c r="F81" s="4">
        <v>-3.9800000000000002E-2</v>
      </c>
      <c r="G81" s="4">
        <v>8.0000000000000002E-3</v>
      </c>
      <c r="H81" s="1">
        <v>5.5820000000000001E-7</v>
      </c>
      <c r="I81" s="9">
        <v>18366</v>
      </c>
      <c r="J81" s="4">
        <v>-3.2002900000000001E-2</v>
      </c>
      <c r="K81" s="4">
        <v>8.0016400000000008E-3</v>
      </c>
      <c r="L81" s="1">
        <v>6.3463100000000006E-5</v>
      </c>
      <c r="M81" s="1" t="s">
        <v>53</v>
      </c>
    </row>
    <row r="82" spans="1:13" x14ac:dyDescent="0.25">
      <c r="A82" t="s">
        <v>686</v>
      </c>
      <c r="B82" t="str">
        <f>VLOOKUP(A82,Sup.Table3!C:W,21,FALSE)</f>
        <v>17:70883473</v>
      </c>
      <c r="C82" t="s">
        <v>51</v>
      </c>
      <c r="D82" t="s">
        <v>57</v>
      </c>
      <c r="E82" s="4">
        <v>0.309</v>
      </c>
      <c r="F82" s="4">
        <v>2.4400000000000002E-2</v>
      </c>
      <c r="G82" s="4">
        <v>6.1999999999999998E-3</v>
      </c>
      <c r="H82" s="1">
        <v>7.4469999999999997E-5</v>
      </c>
      <c r="I82" s="9">
        <v>18360</v>
      </c>
      <c r="J82" s="4">
        <v>2.4794299999999998E-2</v>
      </c>
      <c r="K82" s="4">
        <v>6.20142E-3</v>
      </c>
      <c r="L82" s="1">
        <v>6.3835899999999996E-5</v>
      </c>
      <c r="M82" s="1" t="s">
        <v>144</v>
      </c>
    </row>
    <row r="83" spans="1:13" x14ac:dyDescent="0.25">
      <c r="A83" t="s">
        <v>669</v>
      </c>
      <c r="B83" t="str">
        <f>VLOOKUP(A83,Sup.Table3!C:W,21,FALSE)</f>
        <v>17:70878346</v>
      </c>
      <c r="C83" t="s">
        <v>62</v>
      </c>
      <c r="D83" t="s">
        <v>57</v>
      </c>
      <c r="E83" s="4">
        <v>0.39019999999999999</v>
      </c>
      <c r="F83" s="4">
        <v>2.3599999999999999E-2</v>
      </c>
      <c r="G83" s="4">
        <v>6.0000000000000001E-3</v>
      </c>
      <c r="H83" s="1">
        <v>7.4510000000000003E-5</v>
      </c>
      <c r="I83" s="9">
        <v>18392</v>
      </c>
      <c r="J83" s="4">
        <v>2.3851500000000001E-2</v>
      </c>
      <c r="K83" s="4">
        <v>6.0011099999999996E-3</v>
      </c>
      <c r="L83" s="1">
        <v>7.0520599999999997E-5</v>
      </c>
      <c r="M83" s="1" t="s">
        <v>144</v>
      </c>
    </row>
    <row r="84" spans="1:13" x14ac:dyDescent="0.25">
      <c r="A84" t="s">
        <v>665</v>
      </c>
      <c r="B84" t="str">
        <f>VLOOKUP(A84,Sup.Table3!C:W,21,FALSE)</f>
        <v>17:70871826</v>
      </c>
      <c r="C84" t="s">
        <v>62</v>
      </c>
      <c r="D84" t="s">
        <v>50</v>
      </c>
      <c r="E84" s="4">
        <v>0.43769999999999998</v>
      </c>
      <c r="F84" s="4">
        <v>2.35E-2</v>
      </c>
      <c r="G84" s="4">
        <v>6.0000000000000001E-3</v>
      </c>
      <c r="H84" s="1">
        <v>7.716E-5</v>
      </c>
      <c r="I84" s="9">
        <v>17961</v>
      </c>
      <c r="J84" s="4">
        <v>2.3779399999999999E-2</v>
      </c>
      <c r="K84" s="4">
        <v>6.0011999999999999E-3</v>
      </c>
      <c r="L84" s="1">
        <v>7.4187699999999994E-5</v>
      </c>
      <c r="M84" s="1" t="s">
        <v>144</v>
      </c>
    </row>
    <row r="85" spans="1:13" x14ac:dyDescent="0.25">
      <c r="A85" t="s">
        <v>668</v>
      </c>
      <c r="B85" t="str">
        <f>VLOOKUP(A85,Sup.Table3!C:W,21,FALSE)</f>
        <v>17:70878285</v>
      </c>
      <c r="C85" t="s">
        <v>57</v>
      </c>
      <c r="D85" t="s">
        <v>51</v>
      </c>
      <c r="E85" s="4">
        <v>0.39</v>
      </c>
      <c r="F85" s="4">
        <v>2.35E-2</v>
      </c>
      <c r="G85" s="4">
        <v>6.0000000000000001E-3</v>
      </c>
      <c r="H85" s="1">
        <v>7.9389999999999997E-5</v>
      </c>
      <c r="I85" s="9">
        <v>18392</v>
      </c>
      <c r="J85" s="4">
        <v>2.3775000000000001E-2</v>
      </c>
      <c r="K85" s="4">
        <v>6.0011400000000003E-3</v>
      </c>
      <c r="L85" s="1">
        <v>7.4400900000000001E-5</v>
      </c>
      <c r="M85" s="1" t="s">
        <v>144</v>
      </c>
    </row>
    <row r="86" spans="1:13" x14ac:dyDescent="0.25">
      <c r="A86" t="s">
        <v>693</v>
      </c>
      <c r="B86" t="str">
        <f>VLOOKUP(A86,Sup.Table3!C:W,21,FALSE)</f>
        <v>17:70884652</v>
      </c>
      <c r="C86" t="s">
        <v>62</v>
      </c>
      <c r="D86" t="s">
        <v>50</v>
      </c>
      <c r="E86" s="4">
        <v>0.30830000000000002</v>
      </c>
      <c r="F86" s="4">
        <v>2.41E-2</v>
      </c>
      <c r="G86" s="4">
        <v>6.1999999999999998E-3</v>
      </c>
      <c r="H86" s="1">
        <v>9.0249999999999998E-5</v>
      </c>
      <c r="I86" s="9">
        <v>18345</v>
      </c>
      <c r="J86" s="4">
        <v>2.44995E-2</v>
      </c>
      <c r="K86" s="4">
        <v>6.20142E-3</v>
      </c>
      <c r="L86" s="1">
        <v>7.7945400000000001E-5</v>
      </c>
      <c r="M86" s="1" t="s">
        <v>144</v>
      </c>
    </row>
    <row r="87" spans="1:13" x14ac:dyDescent="0.25">
      <c r="A87" t="s">
        <v>661</v>
      </c>
      <c r="B87" t="str">
        <f>VLOOKUP(A87,Sup.Table3!C:W,21,FALSE)</f>
        <v>17:70866039</v>
      </c>
      <c r="C87" t="s">
        <v>51</v>
      </c>
      <c r="D87" t="s">
        <v>57</v>
      </c>
      <c r="E87" s="4">
        <v>0.4375</v>
      </c>
      <c r="F87" s="4">
        <v>2.3300000000000001E-2</v>
      </c>
      <c r="G87" s="4">
        <v>6.0000000000000001E-3</v>
      </c>
      <c r="H87" s="1">
        <v>9.1509999999999996E-5</v>
      </c>
      <c r="I87" s="9">
        <v>17972</v>
      </c>
      <c r="J87" s="4">
        <v>2.3681199999999999E-2</v>
      </c>
      <c r="K87" s="4">
        <v>6.0010899999999997E-3</v>
      </c>
      <c r="L87" s="1">
        <v>7.9415399999999999E-5</v>
      </c>
      <c r="M87" s="1" t="s">
        <v>144</v>
      </c>
    </row>
    <row r="88" spans="1:13" x14ac:dyDescent="0.25">
      <c r="A88" t="s">
        <v>696</v>
      </c>
      <c r="B88" t="str">
        <f>VLOOKUP(A88,Sup.Table3!C:W,21,FALSE)</f>
        <v>17:70886125</v>
      </c>
      <c r="C88" t="s">
        <v>57</v>
      </c>
      <c r="D88" t="s">
        <v>51</v>
      </c>
      <c r="E88" s="4">
        <v>0.30990000000000001</v>
      </c>
      <c r="F88" s="4">
        <v>2.4E-2</v>
      </c>
      <c r="G88" s="4">
        <v>6.1999999999999998E-3</v>
      </c>
      <c r="H88" s="1">
        <v>1.239E-4</v>
      </c>
      <c r="I88" s="9">
        <v>18336</v>
      </c>
      <c r="J88" s="4">
        <v>2.4322900000000001E-2</v>
      </c>
      <c r="K88" s="4">
        <v>6.20143E-3</v>
      </c>
      <c r="L88" s="1">
        <v>8.7763700000000001E-5</v>
      </c>
      <c r="M88" s="1" t="s">
        <v>144</v>
      </c>
    </row>
    <row r="89" spans="1:13" x14ac:dyDescent="0.25">
      <c r="A89" t="s">
        <v>691</v>
      </c>
      <c r="B89" t="str">
        <f>VLOOKUP(A89,Sup.Table3!C:W,21,FALSE)</f>
        <v>17:70884055</v>
      </c>
      <c r="C89" t="s">
        <v>62</v>
      </c>
      <c r="D89" t="s">
        <v>50</v>
      </c>
      <c r="E89" s="4">
        <v>0.30930000000000002</v>
      </c>
      <c r="F89" s="4">
        <v>2.4199999999999999E-2</v>
      </c>
      <c r="G89" s="4">
        <v>6.3E-3</v>
      </c>
      <c r="H89" s="1">
        <v>1.053E-4</v>
      </c>
      <c r="I89" s="9">
        <v>18343</v>
      </c>
      <c r="J89" s="4">
        <v>2.4610799999999999E-2</v>
      </c>
      <c r="K89" s="4">
        <v>6.3012900000000002E-3</v>
      </c>
      <c r="L89" s="1">
        <v>9.3959100000000006E-5</v>
      </c>
      <c r="M89" s="1" t="s">
        <v>144</v>
      </c>
    </row>
    <row r="90" spans="1:13" x14ac:dyDescent="0.25">
      <c r="A90" t="s">
        <v>660</v>
      </c>
      <c r="B90" t="str">
        <f>VLOOKUP(A90,Sup.Table3!C:W,21,FALSE)</f>
        <v>17:70860979</v>
      </c>
      <c r="C90" t="s">
        <v>57</v>
      </c>
      <c r="D90" t="s">
        <v>51</v>
      </c>
      <c r="E90" s="4">
        <v>0.44669999999999999</v>
      </c>
      <c r="F90" s="4">
        <v>2.2800000000000001E-2</v>
      </c>
      <c r="G90" s="4">
        <v>5.8999999999999999E-3</v>
      </c>
      <c r="H90" s="1">
        <v>1.1620000000000001E-4</v>
      </c>
      <c r="I90" s="9">
        <v>18355</v>
      </c>
      <c r="J90" s="4">
        <v>2.3048099999999998E-2</v>
      </c>
      <c r="K90" s="4">
        <v>5.9012200000000004E-3</v>
      </c>
      <c r="L90" s="1">
        <v>9.3973800000000005E-5</v>
      </c>
      <c r="M90" s="1" t="s">
        <v>144</v>
      </c>
    </row>
    <row r="91" spans="1:13" x14ac:dyDescent="0.25">
      <c r="A91" t="s">
        <v>664</v>
      </c>
      <c r="B91" t="str">
        <f>VLOOKUP(A91,Sup.Table3!C:W,21,FALSE)</f>
        <v>17:70870511</v>
      </c>
      <c r="C91" t="s">
        <v>51</v>
      </c>
      <c r="D91" t="s">
        <v>57</v>
      </c>
      <c r="E91" s="4">
        <v>0.30209999999999998</v>
      </c>
      <c r="F91" s="4">
        <v>2.4299999999999999E-2</v>
      </c>
      <c r="G91" s="4">
        <v>6.4000000000000003E-3</v>
      </c>
      <c r="H91" s="1">
        <v>1.44E-4</v>
      </c>
      <c r="I91" s="9">
        <v>18297</v>
      </c>
      <c r="J91" s="4">
        <v>2.4790900000000001E-2</v>
      </c>
      <c r="K91" s="4">
        <v>6.4013100000000003E-3</v>
      </c>
      <c r="L91" s="1">
        <v>1.07599E-4</v>
      </c>
      <c r="M91" s="1" t="s">
        <v>144</v>
      </c>
    </row>
    <row r="92" spans="1:13" x14ac:dyDescent="0.25">
      <c r="A92" t="s">
        <v>697</v>
      </c>
      <c r="B92" t="str">
        <f>VLOOKUP(A92,Sup.Table3!C:W,21,FALSE)</f>
        <v>17:70888712</v>
      </c>
      <c r="C92" t="s">
        <v>57</v>
      </c>
      <c r="D92" t="s">
        <v>50</v>
      </c>
      <c r="E92" s="4">
        <v>0.44650000000000001</v>
      </c>
      <c r="F92" s="4">
        <v>2.2499999999999999E-2</v>
      </c>
      <c r="G92" s="4">
        <v>5.8999999999999999E-3</v>
      </c>
      <c r="H92" s="1">
        <v>1.484E-4</v>
      </c>
      <c r="I92" s="9">
        <v>18298</v>
      </c>
      <c r="J92" s="4">
        <v>2.2661899999999999E-2</v>
      </c>
      <c r="K92" s="4">
        <v>5.9013700000000004E-3</v>
      </c>
      <c r="L92" s="1">
        <v>1.2297999999999999E-4</v>
      </c>
      <c r="M92" s="1" t="s">
        <v>144</v>
      </c>
    </row>
    <row r="93" spans="1:13" x14ac:dyDescent="0.25">
      <c r="A93" t="s">
        <v>698</v>
      </c>
      <c r="B93" t="str">
        <f>VLOOKUP(A93,Sup.Table3!C:W,21,FALSE)</f>
        <v>17:70888787</v>
      </c>
      <c r="C93" t="s">
        <v>50</v>
      </c>
      <c r="D93" t="s">
        <v>62</v>
      </c>
      <c r="E93" s="4">
        <v>0.30990000000000001</v>
      </c>
      <c r="F93" s="4">
        <v>2.2800000000000001E-2</v>
      </c>
      <c r="G93" s="4">
        <v>6.1999999999999998E-3</v>
      </c>
      <c r="H93" s="1">
        <v>2.097E-4</v>
      </c>
      <c r="I93" s="9">
        <v>18328</v>
      </c>
      <c r="J93" s="4">
        <v>2.3183800000000001E-2</v>
      </c>
      <c r="K93" s="4">
        <v>6.2015300000000002E-3</v>
      </c>
      <c r="L93" s="1">
        <v>1.85191E-4</v>
      </c>
      <c r="M93" s="1" t="s">
        <v>144</v>
      </c>
    </row>
    <row r="94" spans="1:13" x14ac:dyDescent="0.25">
      <c r="A94" t="s">
        <v>699</v>
      </c>
      <c r="B94" t="str">
        <f>VLOOKUP(A94,Sup.Table3!C:W,21,FALSE)</f>
        <v>17:70888893</v>
      </c>
      <c r="C94" t="s">
        <v>50</v>
      </c>
      <c r="D94" t="s">
        <v>62</v>
      </c>
      <c r="E94" s="4">
        <v>0.31</v>
      </c>
      <c r="F94" s="4">
        <v>2.2599999999999999E-2</v>
      </c>
      <c r="G94" s="4">
        <v>6.1999999999999998E-3</v>
      </c>
      <c r="H94" s="1">
        <v>2.3790000000000001E-4</v>
      </c>
      <c r="I94" s="9">
        <v>18328</v>
      </c>
      <c r="J94" s="4">
        <v>2.2960299999999999E-2</v>
      </c>
      <c r="K94" s="4">
        <v>6.20143E-3</v>
      </c>
      <c r="L94" s="1">
        <v>2.1354499999999999E-4</v>
      </c>
      <c r="M94" s="1" t="s">
        <v>144</v>
      </c>
    </row>
    <row r="95" spans="1:13" x14ac:dyDescent="0.25">
      <c r="A95" t="s">
        <v>576</v>
      </c>
      <c r="B95" t="str">
        <f>VLOOKUP(A95,Sup.Table3!C:W,21,FALSE)</f>
        <v>16:20350459</v>
      </c>
      <c r="C95" t="s">
        <v>50</v>
      </c>
      <c r="D95" t="s">
        <v>51</v>
      </c>
      <c r="E95" s="4">
        <v>0.23250000000000001</v>
      </c>
      <c r="F95" s="4">
        <v>-3.2599999999999997E-2</v>
      </c>
      <c r="G95" s="4">
        <v>7.1000000000000004E-3</v>
      </c>
      <c r="H95" s="1">
        <v>3.8990000000000003E-6</v>
      </c>
      <c r="I95" s="9">
        <v>18224</v>
      </c>
      <c r="J95" s="4">
        <v>-2.6162500000000002E-2</v>
      </c>
      <c r="K95" s="4">
        <v>7.1018799999999997E-3</v>
      </c>
      <c r="L95" s="1">
        <v>2.2970799999999999E-4</v>
      </c>
      <c r="M95" s="1" t="s">
        <v>53</v>
      </c>
    </row>
    <row r="96" spans="1:13" x14ac:dyDescent="0.25">
      <c r="A96" t="s">
        <v>659</v>
      </c>
      <c r="B96" t="str">
        <f>VLOOKUP(A96,Sup.Table3!C:W,21,FALSE)</f>
        <v>17:70858501</v>
      </c>
      <c r="C96" t="s">
        <v>62</v>
      </c>
      <c r="D96" t="s">
        <v>50</v>
      </c>
      <c r="E96" s="4">
        <v>0.31140000000000001</v>
      </c>
      <c r="F96" s="4">
        <v>2.1999999999999999E-2</v>
      </c>
      <c r="G96" s="4">
        <v>6.1000000000000004E-3</v>
      </c>
      <c r="H96" s="1">
        <v>3.5310000000000002E-4</v>
      </c>
      <c r="I96" s="9">
        <v>18372</v>
      </c>
      <c r="J96" s="4">
        <v>2.22072E-2</v>
      </c>
      <c r="K96" s="4">
        <v>6.1018000000000001E-3</v>
      </c>
      <c r="L96" s="1">
        <v>2.73229E-4</v>
      </c>
      <c r="M96" s="1" t="s">
        <v>144</v>
      </c>
    </row>
    <row r="97" spans="1:13" x14ac:dyDescent="0.25">
      <c r="A97" t="s">
        <v>651</v>
      </c>
      <c r="B97" t="str">
        <f>VLOOKUP(A97,Sup.Table3!C:W,21,FALSE)</f>
        <v>17:70852622</v>
      </c>
      <c r="C97" t="s">
        <v>57</v>
      </c>
      <c r="D97" t="s">
        <v>51</v>
      </c>
      <c r="E97" s="4">
        <v>0.44330000000000003</v>
      </c>
      <c r="F97" s="4">
        <v>2.3900000000000001E-2</v>
      </c>
      <c r="G97" s="4">
        <v>6.7000000000000002E-3</v>
      </c>
      <c r="H97" s="1">
        <v>3.2679999999999997E-4</v>
      </c>
      <c r="I97" s="9">
        <v>16496</v>
      </c>
      <c r="J97" s="4">
        <v>2.39557E-2</v>
      </c>
      <c r="K97" s="4">
        <v>6.7003799999999997E-3</v>
      </c>
      <c r="L97" s="1">
        <v>3.4986000000000001E-4</v>
      </c>
      <c r="M97" s="1" t="s">
        <v>144</v>
      </c>
    </row>
    <row r="98" spans="1:13" x14ac:dyDescent="0.25">
      <c r="A98" t="s">
        <v>657</v>
      </c>
      <c r="B98" t="str">
        <f>VLOOKUP(A98,Sup.Table3!C:W,21,FALSE)</f>
        <v>17:70857697</v>
      </c>
      <c r="C98" t="s">
        <v>62</v>
      </c>
      <c r="D98" t="s">
        <v>50</v>
      </c>
      <c r="E98" s="4">
        <v>0.44169999999999998</v>
      </c>
      <c r="F98" s="4">
        <v>2.3300000000000001E-2</v>
      </c>
      <c r="G98" s="4">
        <v>6.6E-3</v>
      </c>
      <c r="H98" s="1">
        <v>4.5300000000000001E-4</v>
      </c>
      <c r="I98" s="9">
        <v>16496</v>
      </c>
      <c r="J98" s="4">
        <v>2.3452299999999999E-2</v>
      </c>
      <c r="K98" s="4">
        <v>6.6003700000000004E-3</v>
      </c>
      <c r="L98" s="1">
        <v>3.80601E-4</v>
      </c>
      <c r="M98" s="1" t="s">
        <v>144</v>
      </c>
    </row>
    <row r="99" spans="1:13" x14ac:dyDescent="0.25">
      <c r="A99" t="s">
        <v>658</v>
      </c>
      <c r="B99" t="str">
        <f>VLOOKUP(A99,Sup.Table3!C:W,21,FALSE)</f>
        <v>17:70858238</v>
      </c>
      <c r="C99" t="s">
        <v>57</v>
      </c>
      <c r="D99" t="s">
        <v>51</v>
      </c>
      <c r="E99" s="4">
        <v>0.35489999999999999</v>
      </c>
      <c r="F99" s="4">
        <v>2.0899999999999998E-2</v>
      </c>
      <c r="G99" s="4">
        <v>6.0000000000000001E-3</v>
      </c>
      <c r="H99" s="1">
        <v>5.1130000000000001E-4</v>
      </c>
      <c r="I99" s="9">
        <v>18375</v>
      </c>
      <c r="J99" s="4">
        <v>2.1080999999999999E-2</v>
      </c>
      <c r="K99" s="4">
        <v>6.0016000000000002E-3</v>
      </c>
      <c r="L99" s="1">
        <v>4.4379400000000001E-4</v>
      </c>
      <c r="M99" s="1" t="s">
        <v>144</v>
      </c>
    </row>
    <row r="100" spans="1:13" x14ac:dyDescent="0.25">
      <c r="A100" t="s">
        <v>667</v>
      </c>
      <c r="B100" t="str">
        <f>VLOOKUP(A100,Sup.Table3!C:W,21,FALSE)</f>
        <v>17:70877779</v>
      </c>
      <c r="C100" t="s">
        <v>50</v>
      </c>
      <c r="D100" t="s">
        <v>62</v>
      </c>
      <c r="E100" s="4">
        <v>0.39079999999999998</v>
      </c>
      <c r="F100" s="4">
        <v>2.3599999999999999E-2</v>
      </c>
      <c r="G100" s="4">
        <v>6.7999999999999996E-3</v>
      </c>
      <c r="H100" s="1">
        <v>4.9339999999999996E-4</v>
      </c>
      <c r="I100" s="9">
        <v>16156</v>
      </c>
      <c r="J100" s="4">
        <v>2.38803E-2</v>
      </c>
      <c r="K100" s="4">
        <v>6.8002799999999997E-3</v>
      </c>
      <c r="L100" s="1">
        <v>4.4532099999999999E-4</v>
      </c>
      <c r="M100" s="1" t="s">
        <v>144</v>
      </c>
    </row>
    <row r="101" spans="1:13" x14ac:dyDescent="0.25">
      <c r="A101" t="s">
        <v>621</v>
      </c>
      <c r="B101" t="str">
        <f>VLOOKUP(A101,Sup.Table3!C:W,21,FALSE)</f>
        <v>17:70833470</v>
      </c>
      <c r="C101" t="s">
        <v>51</v>
      </c>
      <c r="D101" t="s">
        <v>62</v>
      </c>
      <c r="E101" s="4">
        <v>0.47520000000000001</v>
      </c>
      <c r="F101" s="4">
        <v>2.3E-2</v>
      </c>
      <c r="G101" s="4">
        <v>6.7000000000000002E-3</v>
      </c>
      <c r="H101" s="1">
        <v>5.8569999999999998E-4</v>
      </c>
      <c r="I101" s="9">
        <v>16496</v>
      </c>
      <c r="J101" s="4">
        <v>2.33212E-2</v>
      </c>
      <c r="K101" s="4">
        <v>6.7004500000000002E-3</v>
      </c>
      <c r="L101" s="1">
        <v>5.0040299999999996E-4</v>
      </c>
      <c r="M101" s="1" t="s">
        <v>144</v>
      </c>
    </row>
    <row r="102" spans="1:13" x14ac:dyDescent="0.25">
      <c r="A102" t="s">
        <v>679</v>
      </c>
      <c r="B102" t="str">
        <f>VLOOKUP(A102,Sup.Table3!C:W,21,FALSE)</f>
        <v>17:70882054</v>
      </c>
      <c r="C102" t="s">
        <v>51</v>
      </c>
      <c r="D102" t="s">
        <v>50</v>
      </c>
      <c r="E102" s="4">
        <v>0.31009999999999999</v>
      </c>
      <c r="F102" s="4">
        <v>2.3900000000000001E-2</v>
      </c>
      <c r="G102" s="4">
        <v>7.0000000000000001E-3</v>
      </c>
      <c r="H102" s="1">
        <v>6.1300000000000005E-4</v>
      </c>
      <c r="I102" s="9">
        <v>16496</v>
      </c>
      <c r="J102" s="4">
        <v>2.4297800000000001E-2</v>
      </c>
      <c r="K102" s="4">
        <v>7.0004899999999998E-3</v>
      </c>
      <c r="L102" s="1">
        <v>5.18777E-4</v>
      </c>
      <c r="M102" s="1" t="s">
        <v>144</v>
      </c>
    </row>
    <row r="103" spans="1:13" x14ac:dyDescent="0.25">
      <c r="A103" t="s">
        <v>694</v>
      </c>
      <c r="B103" t="str">
        <f>VLOOKUP(A103,Sup.Table3!C:W,21,FALSE)</f>
        <v>17:70884720</v>
      </c>
      <c r="C103" t="s">
        <v>51</v>
      </c>
      <c r="D103" t="s">
        <v>57</v>
      </c>
      <c r="E103" s="4">
        <v>0.2747</v>
      </c>
      <c r="F103" s="4">
        <v>2.1899999999999999E-2</v>
      </c>
      <c r="G103" s="4">
        <v>6.4999999999999997E-3</v>
      </c>
      <c r="H103" s="1">
        <v>7.9779999999999998E-4</v>
      </c>
      <c r="I103" s="9">
        <v>17977</v>
      </c>
      <c r="J103" s="4">
        <v>2.2281200000000001E-2</v>
      </c>
      <c r="K103" s="4">
        <v>6.5014199999999999E-3</v>
      </c>
      <c r="L103" s="1">
        <v>6.0998300000000003E-4</v>
      </c>
      <c r="M103" s="1" t="s">
        <v>144</v>
      </c>
    </row>
    <row r="104" spans="1:13" x14ac:dyDescent="0.25">
      <c r="A104" t="s">
        <v>627</v>
      </c>
      <c r="B104" t="str">
        <f>VLOOKUP(A104,Sup.Table3!C:W,21,FALSE)</f>
        <v>17:70843079</v>
      </c>
      <c r="C104" t="s">
        <v>51</v>
      </c>
      <c r="D104" t="s">
        <v>57</v>
      </c>
      <c r="E104" s="4">
        <v>0.49180000000000001</v>
      </c>
      <c r="F104" s="4">
        <v>2.2100000000000002E-2</v>
      </c>
      <c r="G104" s="4">
        <v>6.4999999999999997E-3</v>
      </c>
      <c r="H104" s="1">
        <v>6.7139999999999995E-4</v>
      </c>
      <c r="I104" s="9">
        <v>16496</v>
      </c>
      <c r="J104" s="4">
        <v>2.2157400000000001E-2</v>
      </c>
      <c r="K104" s="4">
        <v>6.5005899999999997E-3</v>
      </c>
      <c r="L104" s="1">
        <v>6.5313700000000003E-4</v>
      </c>
      <c r="M104" s="1" t="s">
        <v>144</v>
      </c>
    </row>
    <row r="105" spans="1:13" x14ac:dyDescent="0.25">
      <c r="A105" t="s">
        <v>670</v>
      </c>
      <c r="B105" t="str">
        <f>VLOOKUP(A105,Sup.Table3!C:W,21,FALSE)</f>
        <v>17:70879143</v>
      </c>
      <c r="C105" t="s">
        <v>51</v>
      </c>
      <c r="D105" t="s">
        <v>50</v>
      </c>
      <c r="E105" s="4">
        <v>0.30499999999999999</v>
      </c>
      <c r="F105" s="4">
        <v>2.0899999999999998E-2</v>
      </c>
      <c r="G105" s="4">
        <v>6.3E-3</v>
      </c>
      <c r="H105" s="1">
        <v>8.8909999999999998E-4</v>
      </c>
      <c r="I105" s="9">
        <v>18366</v>
      </c>
      <c r="J105" s="4">
        <v>2.1309999999999999E-2</v>
      </c>
      <c r="K105" s="4">
        <v>6.3013399999999999E-3</v>
      </c>
      <c r="L105" s="1">
        <v>7.2008800000000002E-4</v>
      </c>
      <c r="M105" s="1" t="s">
        <v>144</v>
      </c>
    </row>
    <row r="106" spans="1:13" x14ac:dyDescent="0.25">
      <c r="A106" t="s">
        <v>623</v>
      </c>
      <c r="B106" t="str">
        <f>VLOOKUP(A106,Sup.Table3!C:W,21,FALSE)</f>
        <v>17:70834819</v>
      </c>
      <c r="C106" t="s">
        <v>50</v>
      </c>
      <c r="D106" t="s">
        <v>51</v>
      </c>
      <c r="E106" s="4">
        <v>0.49070000000000003</v>
      </c>
      <c r="F106" s="4">
        <v>2.1600000000000001E-2</v>
      </c>
      <c r="G106" s="4">
        <v>6.4999999999999997E-3</v>
      </c>
      <c r="H106" s="1">
        <v>9.075E-4</v>
      </c>
      <c r="I106" s="9">
        <v>16496</v>
      </c>
      <c r="J106" s="4">
        <v>2.1734900000000001E-2</v>
      </c>
      <c r="K106" s="4">
        <v>6.5006200000000004E-3</v>
      </c>
      <c r="L106" s="1">
        <v>8.2724399999999998E-4</v>
      </c>
      <c r="M106" s="1" t="s">
        <v>144</v>
      </c>
    </row>
    <row r="107" spans="1:13" x14ac:dyDescent="0.25">
      <c r="A107" t="s">
        <v>624</v>
      </c>
      <c r="B107" t="str">
        <f>VLOOKUP(A107,Sup.Table3!C:W,21,FALSE)</f>
        <v>17:70834952</v>
      </c>
      <c r="C107" t="s">
        <v>57</v>
      </c>
      <c r="D107" t="s">
        <v>51</v>
      </c>
      <c r="E107" s="4">
        <v>0.48880000000000001</v>
      </c>
      <c r="F107" s="4">
        <v>2.1600000000000001E-2</v>
      </c>
      <c r="G107" s="4">
        <v>6.4999999999999997E-3</v>
      </c>
      <c r="H107" s="1">
        <v>8.9800000000000004E-4</v>
      </c>
      <c r="I107" s="9">
        <v>16496</v>
      </c>
      <c r="J107" s="4">
        <v>2.1710500000000001E-2</v>
      </c>
      <c r="K107" s="4">
        <v>6.5006300000000003E-3</v>
      </c>
      <c r="L107" s="1">
        <v>8.3850999999999999E-4</v>
      </c>
      <c r="M107" s="1" t="s">
        <v>144</v>
      </c>
    </row>
    <row r="108" spans="1:13" x14ac:dyDescent="0.25">
      <c r="A108" t="s">
        <v>626</v>
      </c>
      <c r="B108" t="str">
        <f>VLOOKUP(A108,Sup.Table3!C:W,21,FALSE)</f>
        <v>17:70838430</v>
      </c>
      <c r="C108" t="s">
        <v>51</v>
      </c>
      <c r="D108" t="s">
        <v>50</v>
      </c>
      <c r="E108" s="4">
        <v>0.48020000000000002</v>
      </c>
      <c r="F108" s="4">
        <v>2.2200000000000001E-2</v>
      </c>
      <c r="G108" s="4">
        <v>6.7000000000000002E-3</v>
      </c>
      <c r="H108" s="1">
        <v>8.6779999999999995E-4</v>
      </c>
      <c r="I108" s="9">
        <v>16496</v>
      </c>
      <c r="J108" s="4">
        <v>2.2298399999999999E-2</v>
      </c>
      <c r="K108" s="4">
        <v>6.7003899999999996E-3</v>
      </c>
      <c r="L108" s="1">
        <v>8.7497300000000003E-4</v>
      </c>
      <c r="M108" s="1" t="s">
        <v>144</v>
      </c>
    </row>
    <row r="109" spans="1:13" x14ac:dyDescent="0.25">
      <c r="A109" t="s">
        <v>628</v>
      </c>
      <c r="B109" t="str">
        <f>VLOOKUP(A109,Sup.Table3!C:W,21,FALSE)</f>
        <v>17:70845061</v>
      </c>
      <c r="C109" t="s">
        <v>57</v>
      </c>
      <c r="D109" t="s">
        <v>62</v>
      </c>
      <c r="E109" s="4">
        <v>0.47910000000000003</v>
      </c>
      <c r="F109" s="4">
        <v>2.2100000000000002E-2</v>
      </c>
      <c r="G109" s="4">
        <v>6.7000000000000002E-3</v>
      </c>
      <c r="H109" s="1">
        <v>8.9579999999999998E-4</v>
      </c>
      <c r="I109" s="9">
        <v>16496</v>
      </c>
      <c r="J109" s="4">
        <v>2.2151400000000002E-2</v>
      </c>
      <c r="K109" s="4">
        <v>6.7003699999999998E-3</v>
      </c>
      <c r="L109" s="1">
        <v>9.4641799999999998E-4</v>
      </c>
      <c r="M109" s="1" t="s">
        <v>144</v>
      </c>
    </row>
    <row r="110" spans="1:13" x14ac:dyDescent="0.25">
      <c r="A110" t="s">
        <v>655</v>
      </c>
      <c r="B110" t="str">
        <f>VLOOKUP(A110,Sup.Table3!C:W,21,FALSE)</f>
        <v>17:70855714</v>
      </c>
      <c r="C110" t="s">
        <v>51</v>
      </c>
      <c r="D110" t="s">
        <v>57</v>
      </c>
      <c r="E110" s="4">
        <v>0.40870000000000001</v>
      </c>
      <c r="F110" s="4">
        <v>1.9599999999999999E-2</v>
      </c>
      <c r="G110" s="4">
        <v>6.0000000000000001E-3</v>
      </c>
      <c r="H110" s="1">
        <v>1.126E-3</v>
      </c>
      <c r="I110" s="9">
        <v>17991</v>
      </c>
      <c r="J110" s="4">
        <v>1.9818499999999999E-2</v>
      </c>
      <c r="K110" s="4">
        <v>6.0011200000000004E-3</v>
      </c>
      <c r="L110" s="1">
        <v>9.58401E-4</v>
      </c>
      <c r="M110" s="1" t="s">
        <v>144</v>
      </c>
    </row>
    <row r="111" spans="1:13" x14ac:dyDescent="0.25">
      <c r="A111" t="s">
        <v>625</v>
      </c>
      <c r="B111" t="str">
        <f>VLOOKUP(A111,Sup.Table3!C:W,21,FALSE)</f>
        <v>17:70836615</v>
      </c>
      <c r="C111" t="s">
        <v>50</v>
      </c>
      <c r="D111" t="s">
        <v>62</v>
      </c>
      <c r="E111" s="4">
        <v>0.4798</v>
      </c>
      <c r="F111" s="4">
        <v>2.18E-2</v>
      </c>
      <c r="G111" s="4">
        <v>6.7000000000000002E-3</v>
      </c>
      <c r="H111" s="1">
        <v>1.1119999999999999E-3</v>
      </c>
      <c r="I111" s="9">
        <v>16496</v>
      </c>
      <c r="J111" s="4">
        <v>2.1916600000000001E-2</v>
      </c>
      <c r="K111" s="4">
        <v>6.7003999999999996E-3</v>
      </c>
      <c r="L111" s="1">
        <v>1.0719E-3</v>
      </c>
      <c r="M111" s="1" t="s">
        <v>144</v>
      </c>
    </row>
    <row r="112" spans="1:13" x14ac:dyDescent="0.25">
      <c r="A112" t="s">
        <v>653</v>
      </c>
      <c r="B112" t="str">
        <f>VLOOKUP(A112,Sup.Table3!C:W,21,FALSE)</f>
        <v>17:70854595</v>
      </c>
      <c r="C112" t="s">
        <v>62</v>
      </c>
      <c r="D112" t="s">
        <v>50</v>
      </c>
      <c r="E112" s="4">
        <v>0.4108</v>
      </c>
      <c r="F112" s="4">
        <v>2.1700000000000001E-2</v>
      </c>
      <c r="G112" s="4">
        <v>6.7000000000000002E-3</v>
      </c>
      <c r="H112" s="1">
        <v>1.204E-3</v>
      </c>
      <c r="I112" s="9">
        <v>16496</v>
      </c>
      <c r="J112" s="4">
        <v>2.1831400000000001E-2</v>
      </c>
      <c r="K112" s="4">
        <v>6.7003200000000001E-3</v>
      </c>
      <c r="L112" s="1">
        <v>1.12094E-3</v>
      </c>
      <c r="M112" s="1" t="s">
        <v>144</v>
      </c>
    </row>
    <row r="113" spans="1:13" x14ac:dyDescent="0.25">
      <c r="A113" t="s">
        <v>644</v>
      </c>
      <c r="B113" t="str">
        <f>VLOOKUP(A113,Sup.Table3!C:W,21,FALSE)</f>
        <v>17:70848276</v>
      </c>
      <c r="C113" t="s">
        <v>57</v>
      </c>
      <c r="D113" t="s">
        <v>51</v>
      </c>
      <c r="E113" s="4">
        <v>0.4607</v>
      </c>
      <c r="F113" s="4">
        <v>2.1700000000000001E-2</v>
      </c>
      <c r="G113" s="4">
        <v>6.7000000000000002E-3</v>
      </c>
      <c r="H113" s="1">
        <v>1.129E-3</v>
      </c>
      <c r="I113" s="9">
        <v>16496</v>
      </c>
      <c r="J113" s="4">
        <v>2.1772199999999998E-2</v>
      </c>
      <c r="K113" s="4">
        <v>6.7003999999999996E-3</v>
      </c>
      <c r="L113" s="1">
        <v>1.1565099999999999E-3</v>
      </c>
      <c r="M113" s="1" t="s">
        <v>144</v>
      </c>
    </row>
    <row r="114" spans="1:13" x14ac:dyDescent="0.25">
      <c r="A114" t="s">
        <v>622</v>
      </c>
      <c r="B114" t="str">
        <f>VLOOKUP(A114,Sup.Table3!C:W,21,FALSE)</f>
        <v>17:70833689</v>
      </c>
      <c r="C114" t="s">
        <v>57</v>
      </c>
      <c r="D114" t="s">
        <v>50</v>
      </c>
      <c r="E114" s="4">
        <v>0.4889</v>
      </c>
      <c r="F114" s="4">
        <v>2.1499999999999998E-2</v>
      </c>
      <c r="G114" s="4">
        <v>6.7000000000000002E-3</v>
      </c>
      <c r="H114" s="1">
        <v>1.291E-3</v>
      </c>
      <c r="I114" s="9">
        <v>16496</v>
      </c>
      <c r="J114" s="4">
        <v>2.1662799999999999E-2</v>
      </c>
      <c r="K114" s="4">
        <v>6.7004200000000003E-3</v>
      </c>
      <c r="L114" s="1">
        <v>1.22478E-3</v>
      </c>
      <c r="M114" s="1" t="s">
        <v>144</v>
      </c>
    </row>
    <row r="115" spans="1:13" x14ac:dyDescent="0.25">
      <c r="A115" t="s">
        <v>652</v>
      </c>
      <c r="B115" t="str">
        <f>VLOOKUP(A115,Sup.Table3!C:W,21,FALSE)</f>
        <v>17:70853683</v>
      </c>
      <c r="C115" t="s">
        <v>62</v>
      </c>
      <c r="D115" t="s">
        <v>50</v>
      </c>
      <c r="E115" s="4">
        <v>0.41089999999999999</v>
      </c>
      <c r="F115" s="4">
        <v>2.1499999999999998E-2</v>
      </c>
      <c r="G115" s="4">
        <v>6.7000000000000002E-3</v>
      </c>
      <c r="H115" s="1">
        <v>1.3600000000000001E-3</v>
      </c>
      <c r="I115" s="9">
        <v>16496</v>
      </c>
      <c r="J115" s="4">
        <v>2.1606199999999999E-2</v>
      </c>
      <c r="K115" s="4">
        <v>6.7003599999999998E-3</v>
      </c>
      <c r="L115" s="1">
        <v>1.2613500000000001E-3</v>
      </c>
      <c r="M115" s="1" t="s">
        <v>144</v>
      </c>
    </row>
    <row r="116" spans="1:13" x14ac:dyDescent="0.25">
      <c r="A116" t="s">
        <v>650</v>
      </c>
      <c r="B116" t="str">
        <f>VLOOKUP(A116,Sup.Table3!C:W,21,FALSE)</f>
        <v>17:70852503</v>
      </c>
      <c r="C116" t="s">
        <v>62</v>
      </c>
      <c r="D116" t="s">
        <v>50</v>
      </c>
      <c r="E116" s="4">
        <v>0.41049999999999998</v>
      </c>
      <c r="F116" s="4">
        <v>2.1499999999999998E-2</v>
      </c>
      <c r="G116" s="4">
        <v>6.7000000000000002E-3</v>
      </c>
      <c r="H116" s="1">
        <v>1.3359999999999999E-3</v>
      </c>
      <c r="I116" s="9">
        <v>16496</v>
      </c>
      <c r="J116" s="4">
        <v>2.15844E-2</v>
      </c>
      <c r="K116" s="4">
        <v>6.70047E-3</v>
      </c>
      <c r="L116" s="1">
        <v>1.27596E-3</v>
      </c>
      <c r="M116" s="1" t="s">
        <v>144</v>
      </c>
    </row>
    <row r="117" spans="1:13" x14ac:dyDescent="0.25">
      <c r="A117" t="s">
        <v>728</v>
      </c>
      <c r="B117" t="str">
        <f>VLOOKUP(A117,Sup.Table3!C:W,21,FALSE)</f>
        <v>17:70903522</v>
      </c>
      <c r="C117" t="s">
        <v>51</v>
      </c>
      <c r="D117" t="s">
        <v>57</v>
      </c>
      <c r="E117" s="4">
        <v>0.1454</v>
      </c>
      <c r="F117" s="4">
        <v>-3.1699999999999999E-2</v>
      </c>
      <c r="G117" s="4">
        <v>0.01</v>
      </c>
      <c r="H117" s="1">
        <v>1.531E-3</v>
      </c>
      <c r="I117" s="9">
        <v>16496</v>
      </c>
      <c r="J117" s="4">
        <v>-3.2098599999999998E-2</v>
      </c>
      <c r="K117" s="4">
        <v>1.00007E-2</v>
      </c>
      <c r="L117" s="1">
        <v>1.3289599999999999E-3</v>
      </c>
      <c r="M117" s="1" t="s">
        <v>144</v>
      </c>
    </row>
    <row r="118" spans="1:13" x14ac:dyDescent="0.25">
      <c r="A118" t="s">
        <v>731</v>
      </c>
      <c r="B118" t="str">
        <f>VLOOKUP(A118,Sup.Table3!C:W,21,FALSE)</f>
        <v>17:70905451</v>
      </c>
      <c r="C118" t="s">
        <v>51</v>
      </c>
      <c r="D118" t="s">
        <v>50</v>
      </c>
      <c r="E118" s="4">
        <v>0.1467</v>
      </c>
      <c r="F118" s="4">
        <v>-3.1099999999999999E-2</v>
      </c>
      <c r="G118" s="4">
        <v>9.7999999999999997E-3</v>
      </c>
      <c r="H118" s="1">
        <v>1.482E-3</v>
      </c>
      <c r="I118" s="9">
        <v>16496</v>
      </c>
      <c r="J118" s="4">
        <v>-3.14264E-2</v>
      </c>
      <c r="K118" s="4">
        <v>9.8008899999999996E-3</v>
      </c>
      <c r="L118" s="1">
        <v>1.3436699999999999E-3</v>
      </c>
      <c r="M118" s="1" t="s">
        <v>144</v>
      </c>
    </row>
    <row r="119" spans="1:13" x14ac:dyDescent="0.25">
      <c r="A119" t="s">
        <v>630</v>
      </c>
      <c r="B119" t="str">
        <f>VLOOKUP(A119,Sup.Table3!C:W,21,FALSE)</f>
        <v>17:70845452</v>
      </c>
      <c r="C119" t="s">
        <v>50</v>
      </c>
      <c r="D119" t="s">
        <v>62</v>
      </c>
      <c r="E119" s="4">
        <v>0.44779999999999998</v>
      </c>
      <c r="F119" s="4">
        <v>2.1299999999999999E-2</v>
      </c>
      <c r="G119" s="4">
        <v>6.7000000000000002E-3</v>
      </c>
      <c r="H119" s="1">
        <v>1.387E-3</v>
      </c>
      <c r="I119" s="9">
        <v>16496</v>
      </c>
      <c r="J119" s="4">
        <v>2.1420100000000001E-2</v>
      </c>
      <c r="K119" s="4">
        <v>6.7003899999999996E-3</v>
      </c>
      <c r="L119" s="1">
        <v>1.3893899999999999E-3</v>
      </c>
      <c r="M119" s="1" t="s">
        <v>144</v>
      </c>
    </row>
    <row r="120" spans="1:13" x14ac:dyDescent="0.25">
      <c r="A120" t="s">
        <v>629</v>
      </c>
      <c r="B120" t="str">
        <f>VLOOKUP(A120,Sup.Table3!C:W,21,FALSE)</f>
        <v>17:70845334</v>
      </c>
      <c r="C120" t="s">
        <v>50</v>
      </c>
      <c r="D120" t="s">
        <v>62</v>
      </c>
      <c r="E120" s="4">
        <v>0.44800000000000001</v>
      </c>
      <c r="F120" s="4">
        <v>2.1299999999999999E-2</v>
      </c>
      <c r="G120" s="4">
        <v>6.7000000000000002E-3</v>
      </c>
      <c r="H120" s="1">
        <v>1.4270000000000001E-3</v>
      </c>
      <c r="I120" s="9">
        <v>16496</v>
      </c>
      <c r="J120" s="4">
        <v>2.14097E-2</v>
      </c>
      <c r="K120" s="4">
        <v>6.7003899999999996E-3</v>
      </c>
      <c r="L120" s="1">
        <v>1.3969099999999999E-3</v>
      </c>
      <c r="M120" s="1" t="s">
        <v>144</v>
      </c>
    </row>
    <row r="121" spans="1:13" x14ac:dyDescent="0.25">
      <c r="A121" t="s">
        <v>643</v>
      </c>
      <c r="B121" t="str">
        <f>VLOOKUP(A121,Sup.Table3!C:W,21,FALSE)</f>
        <v>17:70848123</v>
      </c>
      <c r="C121" t="s">
        <v>62</v>
      </c>
      <c r="D121" t="s">
        <v>50</v>
      </c>
      <c r="E121" s="4">
        <v>0.45960000000000001</v>
      </c>
      <c r="F121" s="4">
        <v>2.1000000000000001E-2</v>
      </c>
      <c r="G121" s="4">
        <v>6.7000000000000002E-3</v>
      </c>
      <c r="H121" s="1">
        <v>1.683E-3</v>
      </c>
      <c r="I121" s="9">
        <v>16496</v>
      </c>
      <c r="J121" s="4">
        <v>2.1069600000000001E-2</v>
      </c>
      <c r="K121" s="4">
        <v>6.7003899999999996E-3</v>
      </c>
      <c r="L121" s="1">
        <v>1.6635E-3</v>
      </c>
      <c r="M121" s="1" t="s">
        <v>144</v>
      </c>
    </row>
    <row r="122" spans="1:13" x14ac:dyDescent="0.25">
      <c r="A122" t="s">
        <v>649</v>
      </c>
      <c r="B122" t="str">
        <f>VLOOKUP(A122,Sup.Table3!C:W,21,FALSE)</f>
        <v>17:70849658</v>
      </c>
      <c r="C122" t="s">
        <v>50</v>
      </c>
      <c r="D122" t="s">
        <v>62</v>
      </c>
      <c r="E122" s="4">
        <v>0.4597</v>
      </c>
      <c r="F122" s="4">
        <v>2.1000000000000001E-2</v>
      </c>
      <c r="G122" s="4">
        <v>6.7000000000000002E-3</v>
      </c>
      <c r="H122" s="1">
        <v>1.606E-3</v>
      </c>
      <c r="I122" s="9">
        <v>16496</v>
      </c>
      <c r="J122" s="4">
        <v>2.1027000000000001E-2</v>
      </c>
      <c r="K122" s="4">
        <v>6.7004100000000004E-3</v>
      </c>
      <c r="L122" s="1">
        <v>1.7001099999999999E-3</v>
      </c>
      <c r="M122" s="1" t="s">
        <v>144</v>
      </c>
    </row>
    <row r="123" spans="1:13" x14ac:dyDescent="0.25">
      <c r="A123" t="s">
        <v>656</v>
      </c>
      <c r="B123" t="str">
        <f>VLOOKUP(A123,Sup.Table3!C:W,21,FALSE)</f>
        <v>17:70856940</v>
      </c>
      <c r="C123" t="s">
        <v>51</v>
      </c>
      <c r="D123" t="s">
        <v>57</v>
      </c>
      <c r="E123" s="4">
        <v>0.30790000000000001</v>
      </c>
      <c r="F123" s="4">
        <v>2.2200000000000001E-2</v>
      </c>
      <c r="G123" s="4">
        <v>7.1999999999999998E-3</v>
      </c>
      <c r="H123" s="1">
        <v>2.2039999999999998E-3</v>
      </c>
      <c r="I123" s="9">
        <v>16156</v>
      </c>
      <c r="J123" s="4">
        <v>2.2420200000000001E-2</v>
      </c>
      <c r="K123" s="4">
        <v>7.2003600000000003E-3</v>
      </c>
      <c r="L123" s="1">
        <v>1.84717E-3</v>
      </c>
      <c r="M123" s="1" t="s">
        <v>144</v>
      </c>
    </row>
    <row r="124" spans="1:13" x14ac:dyDescent="0.25">
      <c r="A124" t="s">
        <v>654</v>
      </c>
      <c r="B124" t="str">
        <f>VLOOKUP(A124,Sup.Table3!C:W,21,FALSE)</f>
        <v>17:70855107</v>
      </c>
      <c r="C124" t="s">
        <v>50</v>
      </c>
      <c r="D124" t="s">
        <v>62</v>
      </c>
      <c r="E124" s="4">
        <v>0.41210000000000002</v>
      </c>
      <c r="F124" s="4">
        <v>2.0299999999999999E-2</v>
      </c>
      <c r="G124" s="4">
        <v>6.7000000000000002E-3</v>
      </c>
      <c r="H124" s="1">
        <v>2.483E-3</v>
      </c>
      <c r="I124" s="9">
        <v>16496</v>
      </c>
      <c r="J124" s="4">
        <v>2.0412300000000001E-2</v>
      </c>
      <c r="K124" s="4">
        <v>6.7003100000000001E-3</v>
      </c>
      <c r="L124" s="1">
        <v>2.31548E-3</v>
      </c>
      <c r="M124" s="1" t="s">
        <v>144</v>
      </c>
    </row>
    <row r="125" spans="1:13" x14ac:dyDescent="0.25">
      <c r="A125" t="s">
        <v>645</v>
      </c>
      <c r="B125" t="str">
        <f>VLOOKUP(A125,Sup.Table3!C:W,21,FALSE)</f>
        <v>17:70848743</v>
      </c>
      <c r="C125" t="s">
        <v>62</v>
      </c>
      <c r="D125" t="s">
        <v>50</v>
      </c>
      <c r="E125" s="4">
        <v>0.35539999999999999</v>
      </c>
      <c r="F125" s="4">
        <v>1.7600000000000001E-2</v>
      </c>
      <c r="G125" s="4">
        <v>6.1000000000000004E-3</v>
      </c>
      <c r="H125" s="1">
        <v>3.6640000000000002E-3</v>
      </c>
      <c r="I125" s="9">
        <v>18367</v>
      </c>
      <c r="J125" s="4">
        <v>1.7910700000000002E-2</v>
      </c>
      <c r="K125" s="4">
        <v>6.1014199999999998E-3</v>
      </c>
      <c r="L125" s="1">
        <v>3.33008E-3</v>
      </c>
      <c r="M125" s="1" t="s">
        <v>144</v>
      </c>
    </row>
    <row r="126" spans="1:13" x14ac:dyDescent="0.25">
      <c r="A126" t="s">
        <v>648</v>
      </c>
      <c r="B126" t="str">
        <f>VLOOKUP(A126,Sup.Table3!C:W,21,FALSE)</f>
        <v>17:70849563</v>
      </c>
      <c r="C126" t="s">
        <v>57</v>
      </c>
      <c r="D126" t="s">
        <v>51</v>
      </c>
      <c r="E126" s="4">
        <v>0.41599999999999998</v>
      </c>
      <c r="F126" s="4">
        <v>1.8499999999999999E-2</v>
      </c>
      <c r="G126" s="4">
        <v>6.7000000000000002E-3</v>
      </c>
      <c r="H126" s="1">
        <v>5.8809999999999999E-3</v>
      </c>
      <c r="I126" s="9">
        <v>16496</v>
      </c>
      <c r="J126" s="4">
        <v>1.8660199999999998E-2</v>
      </c>
      <c r="K126" s="4">
        <v>6.7004400000000002E-3</v>
      </c>
      <c r="L126" s="1">
        <v>5.3541999999999999E-3</v>
      </c>
      <c r="M126" s="1" t="s">
        <v>144</v>
      </c>
    </row>
    <row r="127" spans="1:13" x14ac:dyDescent="0.25">
      <c r="A127" t="s">
        <v>646</v>
      </c>
      <c r="B127" t="str">
        <f>VLOOKUP(A127,Sup.Table3!C:W,21,FALSE)</f>
        <v>17:70849231</v>
      </c>
      <c r="C127" t="s">
        <v>57</v>
      </c>
      <c r="D127" t="s">
        <v>62</v>
      </c>
      <c r="E127" s="4">
        <v>0.41589999999999999</v>
      </c>
      <c r="F127" s="4">
        <v>1.84E-2</v>
      </c>
      <c r="G127" s="4">
        <v>6.7000000000000002E-3</v>
      </c>
      <c r="H127" s="1">
        <v>6.0530000000000002E-3</v>
      </c>
      <c r="I127" s="9">
        <v>16496</v>
      </c>
      <c r="J127" s="4">
        <v>1.85471E-2</v>
      </c>
      <c r="K127" s="4">
        <v>6.7004400000000002E-3</v>
      </c>
      <c r="L127" s="1">
        <v>5.6394000000000001E-3</v>
      </c>
      <c r="M127" s="1" t="s">
        <v>144</v>
      </c>
    </row>
    <row r="128" spans="1:13" x14ac:dyDescent="0.25">
      <c r="A128" t="s">
        <v>647</v>
      </c>
      <c r="B128" t="str">
        <f>VLOOKUP(A128,Sup.Table3!C:W,21,FALSE)</f>
        <v>17:70849503</v>
      </c>
      <c r="C128" t="s">
        <v>51</v>
      </c>
      <c r="D128" t="s">
        <v>57</v>
      </c>
      <c r="E128" s="4">
        <v>0.41589999999999999</v>
      </c>
      <c r="F128" s="4">
        <v>1.84E-2</v>
      </c>
      <c r="G128" s="4">
        <v>6.7000000000000002E-3</v>
      </c>
      <c r="H128" s="1">
        <v>5.9810000000000002E-3</v>
      </c>
      <c r="I128" s="9">
        <v>16496</v>
      </c>
      <c r="J128" s="4">
        <v>1.85471E-2</v>
      </c>
      <c r="K128" s="4">
        <v>6.7004500000000002E-3</v>
      </c>
      <c r="L128" s="1">
        <v>5.6394899999999996E-3</v>
      </c>
      <c r="M128" s="1" t="s">
        <v>144</v>
      </c>
    </row>
    <row r="129" spans="1:13" x14ac:dyDescent="0.25">
      <c r="A129" t="s">
        <v>633</v>
      </c>
      <c r="B129" t="str">
        <f>VLOOKUP(A129,Sup.Table3!C:W,21,FALSE)</f>
        <v>17:70846309</v>
      </c>
      <c r="C129" t="s">
        <v>62</v>
      </c>
      <c r="D129" t="s">
        <v>50</v>
      </c>
      <c r="E129" s="4">
        <v>0.41539999999999999</v>
      </c>
      <c r="F129" s="4">
        <v>1.7899999999999999E-2</v>
      </c>
      <c r="G129" s="4">
        <v>6.7000000000000002E-3</v>
      </c>
      <c r="H129" s="1">
        <v>7.561E-3</v>
      </c>
      <c r="I129" s="9">
        <v>16496</v>
      </c>
      <c r="J129" s="4">
        <v>1.8134999999999998E-2</v>
      </c>
      <c r="K129" s="4">
        <v>6.7002800000000003E-3</v>
      </c>
      <c r="L129" s="1">
        <v>6.7975600000000002E-3</v>
      </c>
      <c r="M129" s="1" t="s">
        <v>144</v>
      </c>
    </row>
    <row r="130" spans="1:13" x14ac:dyDescent="0.25">
      <c r="A130" t="s">
        <v>631</v>
      </c>
      <c r="B130" t="str">
        <f>VLOOKUP(A130,Sup.Table3!C:W,21,FALSE)</f>
        <v>17:70846027</v>
      </c>
      <c r="C130" t="s">
        <v>57</v>
      </c>
      <c r="D130" t="s">
        <v>51</v>
      </c>
      <c r="E130" s="4">
        <v>0.41549999999999998</v>
      </c>
      <c r="F130" s="4">
        <v>1.7899999999999999E-2</v>
      </c>
      <c r="G130" s="4">
        <v>6.7000000000000002E-3</v>
      </c>
      <c r="H130" s="1">
        <v>7.7010000000000004E-3</v>
      </c>
      <c r="I130" s="9">
        <v>16496</v>
      </c>
      <c r="J130" s="4">
        <v>1.8127999999999998E-2</v>
      </c>
      <c r="K130" s="4">
        <v>6.7002800000000003E-3</v>
      </c>
      <c r="L130" s="1">
        <v>6.8188099999999998E-3</v>
      </c>
      <c r="M130" s="1" t="s">
        <v>144</v>
      </c>
    </row>
    <row r="131" spans="1:13" x14ac:dyDescent="0.25">
      <c r="A131" t="s">
        <v>632</v>
      </c>
      <c r="B131" t="str">
        <f>VLOOKUP(A131,Sup.Table3!C:W,21,FALSE)</f>
        <v>17:70846116</v>
      </c>
      <c r="C131" t="s">
        <v>50</v>
      </c>
      <c r="D131" t="s">
        <v>62</v>
      </c>
      <c r="E131" s="4">
        <v>0.41549999999999998</v>
      </c>
      <c r="F131" s="4">
        <v>1.7899999999999999E-2</v>
      </c>
      <c r="G131" s="4">
        <v>6.7000000000000002E-3</v>
      </c>
      <c r="H131" s="1">
        <v>7.757E-3</v>
      </c>
      <c r="I131" s="9">
        <v>16496</v>
      </c>
      <c r="J131" s="4">
        <v>1.8122800000000001E-2</v>
      </c>
      <c r="K131" s="4">
        <v>6.7002800000000003E-3</v>
      </c>
      <c r="L131" s="1">
        <v>6.8348300000000001E-3</v>
      </c>
      <c r="M131" s="1" t="s">
        <v>144</v>
      </c>
    </row>
    <row r="132" spans="1:13" x14ac:dyDescent="0.25">
      <c r="A132" t="s">
        <v>642</v>
      </c>
      <c r="B132" t="str">
        <f>VLOOKUP(A132,Sup.Table3!C:W,21,FALSE)</f>
        <v>17:70847518</v>
      </c>
      <c r="C132" t="s">
        <v>62</v>
      </c>
      <c r="D132" t="s">
        <v>50</v>
      </c>
      <c r="E132" s="4">
        <v>0.41599999999999998</v>
      </c>
      <c r="F132" s="4">
        <v>1.77E-2</v>
      </c>
      <c r="G132" s="4">
        <v>6.7000000000000002E-3</v>
      </c>
      <c r="H132" s="1">
        <v>8.2830000000000004E-3</v>
      </c>
      <c r="I132" s="9">
        <v>16496</v>
      </c>
      <c r="J132" s="4">
        <v>1.7925400000000001E-2</v>
      </c>
      <c r="K132" s="4">
        <v>6.7003499999999999E-3</v>
      </c>
      <c r="L132" s="1">
        <v>7.4662499999999998E-3</v>
      </c>
      <c r="M132" s="1" t="s">
        <v>144</v>
      </c>
    </row>
    <row r="133" spans="1:13" x14ac:dyDescent="0.25">
      <c r="A133" t="s">
        <v>620</v>
      </c>
      <c r="B133" t="str">
        <f>VLOOKUP(A133,Sup.Table3!C:W,21,FALSE)</f>
        <v>17:70825385</v>
      </c>
      <c r="C133" t="s">
        <v>51</v>
      </c>
      <c r="D133" t="s">
        <v>57</v>
      </c>
      <c r="E133" s="4">
        <v>0.47920000000000001</v>
      </c>
      <c r="F133" s="4">
        <v>-1.5599999999999999E-2</v>
      </c>
      <c r="G133" s="4">
        <v>6.0000000000000001E-3</v>
      </c>
      <c r="H133" s="1">
        <v>8.7550000000000006E-3</v>
      </c>
      <c r="I133" s="9">
        <v>18177</v>
      </c>
      <c r="J133" s="4">
        <v>-1.5941199999999999E-2</v>
      </c>
      <c r="K133" s="4">
        <v>6.0012599999999996E-3</v>
      </c>
      <c r="L133" s="1">
        <v>7.9001100000000001E-3</v>
      </c>
      <c r="M133" s="1" t="s">
        <v>144</v>
      </c>
    </row>
    <row r="134" spans="1:13" x14ac:dyDescent="0.25">
      <c r="A134" t="s">
        <v>637</v>
      </c>
      <c r="B134" t="str">
        <f>VLOOKUP(A134,Sup.Table3!C:W,21,FALSE)</f>
        <v>17:70847094</v>
      </c>
      <c r="C134" t="s">
        <v>50</v>
      </c>
      <c r="D134" t="s">
        <v>57</v>
      </c>
      <c r="E134" s="4">
        <v>0.41599999999999998</v>
      </c>
      <c r="F134" s="4">
        <v>1.7500000000000002E-2</v>
      </c>
      <c r="G134" s="4">
        <v>6.7000000000000002E-3</v>
      </c>
      <c r="H134" s="1">
        <v>9.2020000000000001E-3</v>
      </c>
      <c r="I134" s="9">
        <v>16496</v>
      </c>
      <c r="J134" s="4">
        <v>1.77333E-2</v>
      </c>
      <c r="K134" s="4">
        <v>6.7002800000000003E-3</v>
      </c>
      <c r="L134" s="1">
        <v>8.1294699999999998E-3</v>
      </c>
      <c r="M134" s="1" t="s">
        <v>144</v>
      </c>
    </row>
    <row r="135" spans="1:13" x14ac:dyDescent="0.25">
      <c r="A135" t="s">
        <v>638</v>
      </c>
      <c r="B135" t="str">
        <f>VLOOKUP(A135,Sup.Table3!C:W,21,FALSE)</f>
        <v>17:70847112</v>
      </c>
      <c r="C135" t="s">
        <v>51</v>
      </c>
      <c r="D135" t="s">
        <v>57</v>
      </c>
      <c r="E135" s="4">
        <v>0.41599999999999998</v>
      </c>
      <c r="F135" s="4">
        <v>1.7500000000000002E-2</v>
      </c>
      <c r="G135" s="4">
        <v>6.7000000000000002E-3</v>
      </c>
      <c r="H135" s="1">
        <v>9.1669999999999998E-3</v>
      </c>
      <c r="I135" s="9">
        <v>16496</v>
      </c>
      <c r="J135" s="4">
        <v>1.7730699999999999E-2</v>
      </c>
      <c r="K135" s="4">
        <v>6.7002800000000003E-3</v>
      </c>
      <c r="L135" s="1">
        <v>8.1388399999999996E-3</v>
      </c>
      <c r="M135" s="1" t="s">
        <v>144</v>
      </c>
    </row>
    <row r="136" spans="1:13" x14ac:dyDescent="0.25">
      <c r="A136" t="s">
        <v>640</v>
      </c>
      <c r="B136" t="str">
        <f>VLOOKUP(A136,Sup.Table3!C:W,21,FALSE)</f>
        <v>17:70847275</v>
      </c>
      <c r="C136" t="s">
        <v>50</v>
      </c>
      <c r="D136" t="s">
        <v>62</v>
      </c>
      <c r="E136" s="4">
        <v>0.41589999999999999</v>
      </c>
      <c r="F136" s="4">
        <v>1.7500000000000002E-2</v>
      </c>
      <c r="G136" s="4">
        <v>6.7000000000000002E-3</v>
      </c>
      <c r="H136" s="1">
        <v>9.2230000000000003E-3</v>
      </c>
      <c r="I136" s="9">
        <v>16496</v>
      </c>
      <c r="J136" s="4">
        <v>1.7727199999999999E-2</v>
      </c>
      <c r="K136" s="4">
        <v>6.7002800000000003E-3</v>
      </c>
      <c r="L136" s="1">
        <v>8.15134E-3</v>
      </c>
      <c r="M136" s="1" t="s">
        <v>144</v>
      </c>
    </row>
    <row r="137" spans="1:13" x14ac:dyDescent="0.25">
      <c r="A137" t="s">
        <v>639</v>
      </c>
      <c r="B137" t="str">
        <f>VLOOKUP(A137,Sup.Table3!C:W,21,FALSE)</f>
        <v>17:70847238</v>
      </c>
      <c r="C137" t="s">
        <v>50</v>
      </c>
      <c r="D137" t="s">
        <v>57</v>
      </c>
      <c r="E137" s="4">
        <v>0.41599999999999998</v>
      </c>
      <c r="F137" s="4">
        <v>1.7500000000000002E-2</v>
      </c>
      <c r="G137" s="4">
        <v>6.7000000000000002E-3</v>
      </c>
      <c r="H137" s="1">
        <v>9.0910000000000001E-3</v>
      </c>
      <c r="I137" s="9">
        <v>16496</v>
      </c>
      <c r="J137" s="4">
        <v>1.7725399999999999E-2</v>
      </c>
      <c r="K137" s="4">
        <v>6.7002800000000003E-3</v>
      </c>
      <c r="L137" s="1">
        <v>8.1575999999999992E-3</v>
      </c>
      <c r="M137" s="1" t="s">
        <v>144</v>
      </c>
    </row>
    <row r="138" spans="1:13" x14ac:dyDescent="0.25">
      <c r="A138" t="s">
        <v>636</v>
      </c>
      <c r="B138" t="str">
        <f>VLOOKUP(A138,Sup.Table3!C:W,21,FALSE)</f>
        <v>17:70846950</v>
      </c>
      <c r="C138" t="s">
        <v>62</v>
      </c>
      <c r="D138" t="s">
        <v>50</v>
      </c>
      <c r="E138" s="4">
        <v>0.41599999999999998</v>
      </c>
      <c r="F138" s="4">
        <v>1.7500000000000002E-2</v>
      </c>
      <c r="G138" s="4">
        <v>6.7000000000000002E-3</v>
      </c>
      <c r="H138" s="1">
        <v>9.2449999999999997E-3</v>
      </c>
      <c r="I138" s="9">
        <v>16496</v>
      </c>
      <c r="J138" s="4">
        <v>1.77246E-2</v>
      </c>
      <c r="K138" s="4">
        <v>6.7002800000000003E-3</v>
      </c>
      <c r="L138" s="1">
        <v>8.1607299999999997E-3</v>
      </c>
      <c r="M138" s="1" t="s">
        <v>144</v>
      </c>
    </row>
    <row r="139" spans="1:13" x14ac:dyDescent="0.25">
      <c r="A139" t="s">
        <v>641</v>
      </c>
      <c r="B139" t="str">
        <f>VLOOKUP(A139,Sup.Table3!C:W,21,FALSE)</f>
        <v>17:70847393</v>
      </c>
      <c r="C139" t="s">
        <v>62</v>
      </c>
      <c r="D139" t="s">
        <v>50</v>
      </c>
      <c r="E139" s="4">
        <v>0.41599999999999998</v>
      </c>
      <c r="F139" s="4">
        <v>1.7500000000000002E-2</v>
      </c>
      <c r="G139" s="4">
        <v>6.7000000000000002E-3</v>
      </c>
      <c r="H139" s="1">
        <v>8.9499999999999996E-3</v>
      </c>
      <c r="I139" s="9">
        <v>16496</v>
      </c>
      <c r="J139" s="4">
        <v>1.7723699999999998E-2</v>
      </c>
      <c r="K139" s="4">
        <v>6.7002800000000003E-3</v>
      </c>
      <c r="L139" s="1">
        <v>8.1638400000000003E-3</v>
      </c>
      <c r="M139" s="1" t="s">
        <v>144</v>
      </c>
    </row>
    <row r="140" spans="1:13" x14ac:dyDescent="0.25">
      <c r="A140" t="s">
        <v>635</v>
      </c>
      <c r="B140" t="str">
        <f>VLOOKUP(A140,Sup.Table3!C:W,21,FALSE)</f>
        <v>17:70846830</v>
      </c>
      <c r="C140" t="s">
        <v>57</v>
      </c>
      <c r="D140" t="s">
        <v>51</v>
      </c>
      <c r="E140" s="4">
        <v>0.41599999999999998</v>
      </c>
      <c r="F140" s="4">
        <v>1.7399999999999999E-2</v>
      </c>
      <c r="G140" s="4">
        <v>6.7000000000000002E-3</v>
      </c>
      <c r="H140" s="1">
        <v>9.2540000000000001E-3</v>
      </c>
      <c r="I140" s="9">
        <v>16496</v>
      </c>
      <c r="J140" s="4">
        <v>1.7628000000000001E-2</v>
      </c>
      <c r="K140" s="4">
        <v>6.7002800000000003E-3</v>
      </c>
      <c r="L140" s="1">
        <v>8.5148900000000007E-3</v>
      </c>
      <c r="M140" s="1" t="s">
        <v>144</v>
      </c>
    </row>
    <row r="141" spans="1:13" x14ac:dyDescent="0.25">
      <c r="A141" t="s">
        <v>634</v>
      </c>
      <c r="B141" t="str">
        <f>VLOOKUP(A141,Sup.Table3!C:W,21,FALSE)</f>
        <v>17:70846520</v>
      </c>
      <c r="C141" t="s">
        <v>57</v>
      </c>
      <c r="D141" t="s">
        <v>50</v>
      </c>
      <c r="E141" s="4">
        <v>0.41860000000000003</v>
      </c>
      <c r="F141" s="4">
        <v>1.7500000000000002E-2</v>
      </c>
      <c r="G141" s="4">
        <v>6.7000000000000002E-3</v>
      </c>
      <c r="H141" s="1">
        <v>9.2379999999999997E-3</v>
      </c>
      <c r="I141" s="9">
        <v>16496</v>
      </c>
      <c r="J141" s="4">
        <v>1.7605300000000001E-2</v>
      </c>
      <c r="K141" s="4">
        <v>6.7004999999999999E-3</v>
      </c>
      <c r="L141" s="1">
        <v>8.6024399999999994E-3</v>
      </c>
      <c r="M141" s="1" t="s">
        <v>144</v>
      </c>
    </row>
    <row r="142" spans="1:13" x14ac:dyDescent="0.25">
      <c r="A142" t="s">
        <v>617</v>
      </c>
      <c r="B142" t="str">
        <f>VLOOKUP(A142,Sup.Table3!C:W,21,FALSE)</f>
        <v>17:70823224</v>
      </c>
      <c r="C142" t="s">
        <v>50</v>
      </c>
      <c r="D142" t="s">
        <v>62</v>
      </c>
      <c r="E142" s="4">
        <v>0.4834</v>
      </c>
      <c r="F142" s="4">
        <v>-1.52E-2</v>
      </c>
      <c r="G142" s="4">
        <v>6.0000000000000001E-3</v>
      </c>
      <c r="H142" s="1">
        <v>1.069E-2</v>
      </c>
      <c r="I142" s="9">
        <v>18148</v>
      </c>
      <c r="J142" s="4">
        <v>-1.55046E-2</v>
      </c>
      <c r="K142" s="4">
        <v>6.0012800000000003E-3</v>
      </c>
      <c r="L142" s="1">
        <v>9.7787499999999992E-3</v>
      </c>
      <c r="M142" s="1" t="s">
        <v>144</v>
      </c>
    </row>
    <row r="143" spans="1:13" x14ac:dyDescent="0.25">
      <c r="A143" t="s">
        <v>610</v>
      </c>
      <c r="B143" t="str">
        <f>VLOOKUP(A143,Sup.Table3!C:W,21,FALSE)</f>
        <v>16:20392415</v>
      </c>
      <c r="C143" t="s">
        <v>50</v>
      </c>
      <c r="D143" t="s">
        <v>57</v>
      </c>
      <c r="E143" s="4">
        <v>0.29270000000000002</v>
      </c>
      <c r="F143" s="4">
        <v>-2.0500000000000001E-2</v>
      </c>
      <c r="G143" s="4">
        <v>6.4999999999999997E-3</v>
      </c>
      <c r="H143" s="1">
        <v>1.508E-3</v>
      </c>
      <c r="I143" s="9">
        <v>18345</v>
      </c>
      <c r="J143" s="4">
        <v>-1.5915599999999998E-2</v>
      </c>
      <c r="K143" s="4">
        <v>6.5014499999999998E-3</v>
      </c>
      <c r="L143" s="1">
        <v>1.43649E-2</v>
      </c>
      <c r="M143" s="1" t="s">
        <v>116</v>
      </c>
    </row>
    <row r="144" spans="1:13" x14ac:dyDescent="0.25">
      <c r="A144" t="s">
        <v>603</v>
      </c>
      <c r="B144" t="str">
        <f>VLOOKUP(A144,Sup.Table3!C:W,21,FALSE)</f>
        <v>16:20383049</v>
      </c>
      <c r="C144" t="s">
        <v>50</v>
      </c>
      <c r="D144" t="s">
        <v>57</v>
      </c>
      <c r="E144" s="4">
        <v>0.29980000000000001</v>
      </c>
      <c r="F144" s="4">
        <v>-2.01E-2</v>
      </c>
      <c r="G144" s="4">
        <v>6.4000000000000003E-3</v>
      </c>
      <c r="H144" s="1">
        <v>1.6949999999999999E-3</v>
      </c>
      <c r="I144" s="9">
        <v>18305</v>
      </c>
      <c r="J144" s="4">
        <v>-1.5626999999999999E-2</v>
      </c>
      <c r="K144" s="4">
        <v>6.4014900000000001E-3</v>
      </c>
      <c r="L144" s="1">
        <v>1.46406E-2</v>
      </c>
      <c r="M144" s="1" t="s">
        <v>116</v>
      </c>
    </row>
    <row r="145" spans="1:13" x14ac:dyDescent="0.25">
      <c r="A145" t="s">
        <v>614</v>
      </c>
      <c r="B145" t="str">
        <f>VLOOKUP(A145,Sup.Table3!C:W,21,FALSE)</f>
        <v>16:20407196</v>
      </c>
      <c r="C145" t="s">
        <v>50</v>
      </c>
      <c r="D145" t="s">
        <v>62</v>
      </c>
      <c r="E145" s="4">
        <v>0.27500000000000002</v>
      </c>
      <c r="F145" s="4">
        <v>-2.1299999999999999E-2</v>
      </c>
      <c r="G145" s="4">
        <v>6.7000000000000002E-3</v>
      </c>
      <c r="H145" s="1">
        <v>1.4289999999999999E-3</v>
      </c>
      <c r="I145" s="9">
        <v>18185</v>
      </c>
      <c r="J145" s="4">
        <v>-1.6256900000000001E-2</v>
      </c>
      <c r="K145" s="4">
        <v>6.7015299999999998E-3</v>
      </c>
      <c r="L145" s="1">
        <v>1.5272600000000001E-2</v>
      </c>
      <c r="M145" s="1" t="s">
        <v>116</v>
      </c>
    </row>
    <row r="146" spans="1:13" x14ac:dyDescent="0.25">
      <c r="A146" t="s">
        <v>612</v>
      </c>
      <c r="B146" t="str">
        <f>VLOOKUP(A146,Sup.Table3!C:W,21,FALSE)</f>
        <v>16:20393308</v>
      </c>
      <c r="C146" t="s">
        <v>62</v>
      </c>
      <c r="D146" t="s">
        <v>51</v>
      </c>
      <c r="E146" s="4">
        <v>0.29199999999999998</v>
      </c>
      <c r="F146" s="4">
        <v>-2.0299999999999999E-2</v>
      </c>
      <c r="G146" s="4">
        <v>6.4999999999999997E-3</v>
      </c>
      <c r="H146" s="1">
        <v>1.65E-3</v>
      </c>
      <c r="I146" s="9">
        <v>18350</v>
      </c>
      <c r="J146" s="4">
        <v>-1.5699100000000001E-2</v>
      </c>
      <c r="K146" s="4">
        <v>6.5014499999999998E-3</v>
      </c>
      <c r="L146" s="1">
        <v>1.5748100000000001E-2</v>
      </c>
      <c r="M146" s="1" t="s">
        <v>116</v>
      </c>
    </row>
    <row r="147" spans="1:13" x14ac:dyDescent="0.25">
      <c r="A147" t="s">
        <v>611</v>
      </c>
      <c r="B147" t="str">
        <f>VLOOKUP(A147,Sup.Table3!C:W,21,FALSE)</f>
        <v>16:20392810</v>
      </c>
      <c r="C147" t="s">
        <v>50</v>
      </c>
      <c r="D147" t="s">
        <v>62</v>
      </c>
      <c r="E147" s="4">
        <v>0.2923</v>
      </c>
      <c r="F147" s="4">
        <v>-2.0299999999999999E-2</v>
      </c>
      <c r="G147" s="4">
        <v>6.4999999999999997E-3</v>
      </c>
      <c r="H147" s="1">
        <v>1.6570000000000001E-3</v>
      </c>
      <c r="I147" s="9">
        <v>18347</v>
      </c>
      <c r="J147" s="4">
        <v>-1.5689499999999999E-2</v>
      </c>
      <c r="K147" s="4">
        <v>6.5014499999999998E-3</v>
      </c>
      <c r="L147" s="1">
        <v>1.5812E-2</v>
      </c>
      <c r="M147" s="1" t="s">
        <v>116</v>
      </c>
    </row>
    <row r="148" spans="1:13" x14ac:dyDescent="0.25">
      <c r="A148" t="s">
        <v>604</v>
      </c>
      <c r="B148" t="str">
        <f>VLOOKUP(A148,Sup.Table3!C:W,21,FALSE)</f>
        <v>16:20383531</v>
      </c>
      <c r="C148" t="s">
        <v>57</v>
      </c>
      <c r="D148" t="s">
        <v>51</v>
      </c>
      <c r="E148" s="4">
        <v>0.30120000000000002</v>
      </c>
      <c r="F148" s="4">
        <v>-0.02</v>
      </c>
      <c r="G148" s="4">
        <v>6.4000000000000003E-3</v>
      </c>
      <c r="H148" s="1">
        <v>1.792E-3</v>
      </c>
      <c r="I148" s="9">
        <v>18312</v>
      </c>
      <c r="J148" s="4">
        <v>-1.5445199999999999E-2</v>
      </c>
      <c r="K148" s="4">
        <v>6.4012799999999996E-3</v>
      </c>
      <c r="L148" s="1">
        <v>1.5829300000000001E-2</v>
      </c>
      <c r="M148" s="1" t="s">
        <v>116</v>
      </c>
    </row>
    <row r="149" spans="1:13" x14ac:dyDescent="0.25">
      <c r="A149" t="s">
        <v>608</v>
      </c>
      <c r="B149" t="str">
        <f>VLOOKUP(A149,Sup.Table3!C:W,21,FALSE)</f>
        <v>16:20388929</v>
      </c>
      <c r="C149" t="s">
        <v>57</v>
      </c>
      <c r="D149" t="s">
        <v>51</v>
      </c>
      <c r="E149" s="4">
        <v>0.30109999999999998</v>
      </c>
      <c r="F149" s="4">
        <v>-1.9800000000000002E-2</v>
      </c>
      <c r="G149" s="4">
        <v>6.4000000000000003E-3</v>
      </c>
      <c r="H149" s="1">
        <v>1.993E-3</v>
      </c>
      <c r="I149" s="9">
        <v>18308</v>
      </c>
      <c r="J149" s="4">
        <v>-1.53784E-2</v>
      </c>
      <c r="K149" s="4">
        <v>6.40151E-3</v>
      </c>
      <c r="L149" s="1">
        <v>1.62922E-2</v>
      </c>
      <c r="M149" s="1" t="s">
        <v>116</v>
      </c>
    </row>
    <row r="150" spans="1:13" x14ac:dyDescent="0.25">
      <c r="A150" t="s">
        <v>607</v>
      </c>
      <c r="B150" t="str">
        <f>VLOOKUP(A150,Sup.Table3!C:W,21,FALSE)</f>
        <v>16:20385182</v>
      </c>
      <c r="C150" t="s">
        <v>50</v>
      </c>
      <c r="D150" t="s">
        <v>57</v>
      </c>
      <c r="E150" s="4">
        <v>0.2994</v>
      </c>
      <c r="F150" s="4">
        <v>-1.95E-2</v>
      </c>
      <c r="G150" s="4">
        <v>6.4000000000000003E-3</v>
      </c>
      <c r="H150" s="1">
        <v>2.3749999999999999E-3</v>
      </c>
      <c r="I150" s="9">
        <v>18303</v>
      </c>
      <c r="J150" s="4">
        <v>-1.4987800000000001E-2</v>
      </c>
      <c r="K150" s="4">
        <v>6.4012799999999996E-3</v>
      </c>
      <c r="L150" s="1">
        <v>1.92126E-2</v>
      </c>
      <c r="M150" s="1" t="s">
        <v>116</v>
      </c>
    </row>
    <row r="151" spans="1:13" x14ac:dyDescent="0.25">
      <c r="A151" t="s">
        <v>605</v>
      </c>
      <c r="B151" t="str">
        <f>VLOOKUP(A151,Sup.Table3!C:W,21,FALSE)</f>
        <v>16:20385144</v>
      </c>
      <c r="C151" t="s">
        <v>50</v>
      </c>
      <c r="D151" t="s">
        <v>62</v>
      </c>
      <c r="E151" s="4">
        <v>0.29930000000000001</v>
      </c>
      <c r="F151" s="4">
        <v>-1.9300000000000001E-2</v>
      </c>
      <c r="G151" s="4">
        <v>6.4000000000000003E-3</v>
      </c>
      <c r="H151" s="1">
        <v>2.6710000000000002E-3</v>
      </c>
      <c r="I151" s="9">
        <v>18303</v>
      </c>
      <c r="J151" s="4">
        <v>-1.4796500000000001E-2</v>
      </c>
      <c r="K151" s="4">
        <v>6.4012899999999996E-3</v>
      </c>
      <c r="L151" s="1">
        <v>2.08056E-2</v>
      </c>
      <c r="M151" s="1" t="s">
        <v>116</v>
      </c>
    </row>
    <row r="152" spans="1:13" x14ac:dyDescent="0.25">
      <c r="A152" t="s">
        <v>606</v>
      </c>
      <c r="B152" t="str">
        <f>VLOOKUP(A152,Sup.Table3!C:W,21,FALSE)</f>
        <v>16:20385148</v>
      </c>
      <c r="C152" t="s">
        <v>57</v>
      </c>
      <c r="D152" t="s">
        <v>50</v>
      </c>
      <c r="E152" s="4">
        <v>0.29930000000000001</v>
      </c>
      <c r="F152" s="4">
        <v>-1.9300000000000001E-2</v>
      </c>
      <c r="G152" s="4">
        <v>6.4000000000000003E-3</v>
      </c>
      <c r="H152" s="1">
        <v>2.6719999999999999E-3</v>
      </c>
      <c r="I152" s="9">
        <v>18303</v>
      </c>
      <c r="J152" s="4">
        <v>-1.478E-2</v>
      </c>
      <c r="K152" s="4">
        <v>6.4013000000000004E-3</v>
      </c>
      <c r="L152" s="1">
        <v>2.0948700000000001E-2</v>
      </c>
      <c r="M152" s="1" t="s">
        <v>116</v>
      </c>
    </row>
    <row r="153" spans="1:13" x14ac:dyDescent="0.25">
      <c r="A153" t="s">
        <v>615</v>
      </c>
      <c r="B153" t="str">
        <f>VLOOKUP(A153,Sup.Table3!C:W,21,FALSE)</f>
        <v>17:70814942</v>
      </c>
      <c r="C153" t="s">
        <v>51</v>
      </c>
      <c r="D153" t="s">
        <v>57</v>
      </c>
      <c r="E153" s="4">
        <v>0.49840000000000001</v>
      </c>
      <c r="F153" s="4">
        <v>1.5100000000000001E-2</v>
      </c>
      <c r="G153" s="4">
        <v>6.7000000000000002E-3</v>
      </c>
      <c r="H153" s="1">
        <v>2.4680000000000001E-2</v>
      </c>
      <c r="I153" s="9">
        <v>16496</v>
      </c>
      <c r="J153" s="4">
        <v>1.5452499999999999E-2</v>
      </c>
      <c r="K153" s="4">
        <v>6.7004999999999999E-3</v>
      </c>
      <c r="L153" s="1">
        <v>2.1101000000000002E-2</v>
      </c>
      <c r="M153" s="1" t="s">
        <v>144</v>
      </c>
    </row>
    <row r="154" spans="1:13" x14ac:dyDescent="0.25">
      <c r="A154" t="s">
        <v>616</v>
      </c>
      <c r="B154" t="str">
        <f>VLOOKUP(A154,Sup.Table3!C:W,21,FALSE)</f>
        <v>17:70815411</v>
      </c>
      <c r="C154" t="s">
        <v>51</v>
      </c>
      <c r="D154" t="s">
        <v>57</v>
      </c>
      <c r="E154" s="4">
        <v>0.5181</v>
      </c>
      <c r="F154" s="4">
        <v>-1.4999999999999999E-2</v>
      </c>
      <c r="G154" s="4">
        <v>6.7999999999999996E-3</v>
      </c>
      <c r="H154" s="1">
        <v>2.7E-2</v>
      </c>
      <c r="I154" s="9">
        <v>16496</v>
      </c>
      <c r="J154" s="4">
        <v>-1.5443E-2</v>
      </c>
      <c r="K154" s="4">
        <v>6.80111E-3</v>
      </c>
      <c r="L154" s="1">
        <v>2.3167299999999998E-2</v>
      </c>
      <c r="M154" s="1" t="s">
        <v>144</v>
      </c>
    </row>
    <row r="155" spans="1:13" x14ac:dyDescent="0.25">
      <c r="A155" t="s">
        <v>613</v>
      </c>
      <c r="B155" t="str">
        <f>VLOOKUP(A155,Sup.Table3!C:W,21,FALSE)</f>
        <v>16:20400839</v>
      </c>
      <c r="C155" t="s">
        <v>62</v>
      </c>
      <c r="D155" t="s">
        <v>50</v>
      </c>
      <c r="E155" s="4">
        <v>0.2772</v>
      </c>
      <c r="F155" s="4">
        <v>-2.0199999999999999E-2</v>
      </c>
      <c r="G155" s="4">
        <v>7.4000000000000003E-3</v>
      </c>
      <c r="H155" s="1">
        <v>6.306E-3</v>
      </c>
      <c r="I155" s="9">
        <v>16496</v>
      </c>
      <c r="J155" s="4">
        <v>-1.5190800000000001E-2</v>
      </c>
      <c r="K155" s="4">
        <v>7.4004199999999996E-3</v>
      </c>
      <c r="L155" s="1">
        <v>4.0101900000000003E-2</v>
      </c>
      <c r="M155" s="1" t="s">
        <v>137</v>
      </c>
    </row>
    <row r="156" spans="1:13" x14ac:dyDescent="0.25">
      <c r="A156" t="s">
        <v>618</v>
      </c>
      <c r="B156" t="str">
        <f>VLOOKUP(A156,Sup.Table3!C:W,21,FALSE)</f>
        <v>17:70824818</v>
      </c>
      <c r="C156" t="s">
        <v>57</v>
      </c>
      <c r="D156" t="s">
        <v>50</v>
      </c>
      <c r="E156" s="4">
        <v>0.48899999999999999</v>
      </c>
      <c r="F156" s="4">
        <v>-1.18E-2</v>
      </c>
      <c r="G156" s="4">
        <v>6.0000000000000001E-3</v>
      </c>
      <c r="H156" s="1">
        <v>4.7649999999999998E-2</v>
      </c>
      <c r="I156" s="9">
        <v>18175</v>
      </c>
      <c r="J156" s="4">
        <v>-1.21551E-2</v>
      </c>
      <c r="K156" s="4">
        <v>6.0012599999999996E-3</v>
      </c>
      <c r="L156" s="1">
        <v>4.2823199999999999E-2</v>
      </c>
      <c r="M156" s="1" t="s">
        <v>144</v>
      </c>
    </row>
    <row r="157" spans="1:13" x14ac:dyDescent="0.25">
      <c r="A157" t="s">
        <v>619</v>
      </c>
      <c r="B157" t="str">
        <f>VLOOKUP(A157,Sup.Table3!C:W,21,FALSE)</f>
        <v>17:70824950</v>
      </c>
      <c r="C157" t="s">
        <v>62</v>
      </c>
      <c r="D157" t="s">
        <v>50</v>
      </c>
      <c r="E157" s="4">
        <v>0.48820000000000002</v>
      </c>
      <c r="F157" s="4">
        <v>-1.17E-2</v>
      </c>
      <c r="G157" s="4">
        <v>6.0000000000000001E-3</v>
      </c>
      <c r="H157" s="1">
        <v>4.8820000000000002E-2</v>
      </c>
      <c r="I157" s="9">
        <v>18168</v>
      </c>
      <c r="J157" s="4">
        <v>-1.2068199999999999E-2</v>
      </c>
      <c r="K157" s="4">
        <v>6.0012599999999996E-3</v>
      </c>
      <c r="L157" s="1">
        <v>4.4331599999999999E-2</v>
      </c>
      <c r="M157" s="1" t="s">
        <v>144</v>
      </c>
    </row>
  </sheetData>
  <sortState ref="A2:M157">
    <sortCondition ref="L1"/>
  </sortState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activeCell="A2" sqref="A2"/>
    </sheetView>
  </sheetViews>
  <sheetFormatPr defaultRowHeight="15" x14ac:dyDescent="0.25"/>
  <cols>
    <col min="1" max="1" width="75.5703125" bestFit="1" customWidth="1"/>
    <col min="3" max="5" width="9.140625" style="4"/>
    <col min="6" max="6" width="9.140625" style="1"/>
    <col min="7" max="7" width="12" bestFit="1" customWidth="1"/>
  </cols>
  <sheetData>
    <row r="1" spans="1:7" x14ac:dyDescent="0.25">
      <c r="A1" s="2" t="s">
        <v>10</v>
      </c>
      <c r="B1" s="2" t="s">
        <v>11</v>
      </c>
      <c r="C1" s="3" t="s">
        <v>12</v>
      </c>
      <c r="D1" s="3" t="s">
        <v>13</v>
      </c>
      <c r="E1" s="3" t="s">
        <v>14</v>
      </c>
      <c r="F1" s="5" t="s">
        <v>15</v>
      </c>
      <c r="G1" s="2" t="s">
        <v>16</v>
      </c>
    </row>
    <row r="2" spans="1:7" x14ac:dyDescent="0.25">
      <c r="A2" s="2" t="s">
        <v>0</v>
      </c>
      <c r="B2">
        <v>5</v>
      </c>
      <c r="C2" s="4">
        <v>1.8037000000000001</v>
      </c>
      <c r="D2" s="4">
        <v>2.9477E-2</v>
      </c>
      <c r="E2" s="4">
        <v>0.43763999999999997</v>
      </c>
      <c r="F2" s="1">
        <v>1.8907999999999999E-5</v>
      </c>
      <c r="G2">
        <v>0.29275256399999999</v>
      </c>
    </row>
    <row r="3" spans="1:7" x14ac:dyDescent="0.25">
      <c r="A3" s="2" t="s">
        <v>1</v>
      </c>
      <c r="B3">
        <v>60</v>
      </c>
      <c r="C3" s="4">
        <v>0.47449999999999998</v>
      </c>
      <c r="D3" s="4">
        <v>2.6821999999999999E-2</v>
      </c>
      <c r="E3" s="4">
        <v>0.11815000000000001</v>
      </c>
      <c r="F3" s="1">
        <v>2.9726999999999998E-5</v>
      </c>
      <c r="G3">
        <v>0.46023341400000001</v>
      </c>
    </row>
    <row r="4" spans="1:7" x14ac:dyDescent="0.25">
      <c r="A4" s="2" t="s">
        <v>2</v>
      </c>
      <c r="B4">
        <v>5</v>
      </c>
      <c r="C4" s="4">
        <v>1.1981999999999999</v>
      </c>
      <c r="D4" s="4">
        <v>1.9581999999999999E-2</v>
      </c>
      <c r="E4" s="4">
        <v>0.31413000000000002</v>
      </c>
      <c r="F4" s="1">
        <v>6.8491000000000005E-5</v>
      </c>
      <c r="G4">
        <v>1</v>
      </c>
    </row>
    <row r="5" spans="1:7" x14ac:dyDescent="0.25">
      <c r="A5" s="2" t="s">
        <v>3</v>
      </c>
      <c r="B5">
        <v>7</v>
      </c>
      <c r="C5" s="4">
        <v>1.3402000000000001</v>
      </c>
      <c r="D5" s="4">
        <v>2.5912999999999999E-2</v>
      </c>
      <c r="E5" s="4">
        <v>0.37726999999999999</v>
      </c>
      <c r="F5" s="1">
        <v>1.9144999999999999E-4</v>
      </c>
      <c r="G5">
        <v>1</v>
      </c>
    </row>
    <row r="6" spans="1:7" x14ac:dyDescent="0.25">
      <c r="A6" s="2" t="s">
        <v>4</v>
      </c>
      <c r="B6">
        <v>307</v>
      </c>
      <c r="C6" s="4">
        <v>0.18282999999999999</v>
      </c>
      <c r="D6" s="4">
        <v>2.3222E-2</v>
      </c>
      <c r="E6" s="4">
        <v>5.1989E-2</v>
      </c>
      <c r="F6" s="1">
        <v>2.1902E-4</v>
      </c>
      <c r="G6">
        <v>1</v>
      </c>
    </row>
    <row r="7" spans="1:7" x14ac:dyDescent="0.25">
      <c r="A7" s="2" t="s">
        <v>5</v>
      </c>
      <c r="B7">
        <v>15</v>
      </c>
      <c r="C7" s="4">
        <v>0.80427000000000004</v>
      </c>
      <c r="D7" s="4">
        <v>2.2759000000000001E-2</v>
      </c>
      <c r="E7" s="4">
        <v>0.22967000000000001</v>
      </c>
      <c r="F7" s="1">
        <v>2.3167000000000001E-4</v>
      </c>
      <c r="G7">
        <v>1</v>
      </c>
    </row>
    <row r="8" spans="1:7" x14ac:dyDescent="0.25">
      <c r="A8" s="2" t="s">
        <v>6</v>
      </c>
      <c r="B8">
        <v>37</v>
      </c>
      <c r="C8" s="4">
        <v>0.51587000000000005</v>
      </c>
      <c r="D8" s="4">
        <v>2.2912999999999999E-2</v>
      </c>
      <c r="E8" s="4">
        <v>0.14815</v>
      </c>
      <c r="F8" s="1">
        <v>2.4937000000000001E-4</v>
      </c>
      <c r="G8">
        <v>1</v>
      </c>
    </row>
    <row r="9" spans="1:7" x14ac:dyDescent="0.25">
      <c r="A9" s="2" t="s">
        <v>7</v>
      </c>
      <c r="B9">
        <v>8</v>
      </c>
      <c r="C9" s="4">
        <v>1.0575000000000001</v>
      </c>
      <c r="D9" s="4">
        <v>2.1857000000000001E-2</v>
      </c>
      <c r="E9" s="4">
        <v>0.30403000000000002</v>
      </c>
      <c r="F9" s="1">
        <v>2.5314000000000001E-4</v>
      </c>
      <c r="G9">
        <v>1</v>
      </c>
    </row>
    <row r="10" spans="1:7" x14ac:dyDescent="0.25">
      <c r="A10" s="2" t="s">
        <v>8</v>
      </c>
      <c r="B10">
        <v>528</v>
      </c>
      <c r="C10" s="4">
        <v>0.13339000000000001</v>
      </c>
      <c r="D10" s="4">
        <v>2.2086000000000001E-2</v>
      </c>
      <c r="E10" s="4">
        <v>3.8600000000000002E-2</v>
      </c>
      <c r="F10" s="1">
        <v>2.7500000000000002E-4</v>
      </c>
      <c r="G10">
        <v>1</v>
      </c>
    </row>
    <row r="11" spans="1:7" x14ac:dyDescent="0.25">
      <c r="A11" s="2" t="s">
        <v>9</v>
      </c>
      <c r="B11">
        <v>334</v>
      </c>
      <c r="C11" s="4">
        <v>0.17024</v>
      </c>
      <c r="D11" s="4">
        <v>2.2537999999999999E-2</v>
      </c>
      <c r="E11" s="4">
        <v>4.9697999999999999E-2</v>
      </c>
      <c r="F11" s="1">
        <v>3.0748E-4</v>
      </c>
      <c r="G11">
        <v>1</v>
      </c>
    </row>
  </sheetData>
  <sortState ref="A2:G11">
    <sortCondition ref="F1"/>
  </sortState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activeCell="A4" sqref="A4:XFD10"/>
    </sheetView>
  </sheetViews>
  <sheetFormatPr defaultRowHeight="15" x14ac:dyDescent="0.25"/>
  <cols>
    <col min="1" max="1" width="112.85546875" bestFit="1" customWidth="1"/>
    <col min="3" max="5" width="9.140625" style="4"/>
    <col min="6" max="6" width="9.140625" style="1"/>
    <col min="7" max="7" width="9.140625" style="7"/>
  </cols>
  <sheetData>
    <row r="1" spans="1:7" x14ac:dyDescent="0.25">
      <c r="A1" s="2" t="s">
        <v>10</v>
      </c>
      <c r="B1" s="2" t="s">
        <v>11</v>
      </c>
      <c r="C1" s="3" t="s">
        <v>12</v>
      </c>
      <c r="D1" s="3" t="s">
        <v>13</v>
      </c>
      <c r="E1" s="3" t="s">
        <v>14</v>
      </c>
      <c r="F1" s="5" t="s">
        <v>15</v>
      </c>
      <c r="G1" s="6" t="s">
        <v>16</v>
      </c>
    </row>
    <row r="2" spans="1:7" x14ac:dyDescent="0.25">
      <c r="A2" s="2" t="s">
        <v>17</v>
      </c>
      <c r="B2">
        <v>23</v>
      </c>
      <c r="C2" s="4">
        <v>0.67122999999999999</v>
      </c>
      <c r="D2" s="4">
        <v>2.4410000000000001E-2</v>
      </c>
      <c r="E2" s="4">
        <v>0.17269000000000001</v>
      </c>
      <c r="F2" s="1">
        <v>5.0966E-5</v>
      </c>
      <c r="G2" s="7">
        <v>0.78895367999999999</v>
      </c>
    </row>
    <row r="3" spans="1:7" x14ac:dyDescent="0.25">
      <c r="A3" s="2" t="s">
        <v>18</v>
      </c>
      <c r="B3">
        <v>70</v>
      </c>
      <c r="C3" s="4">
        <v>0.38236999999999999</v>
      </c>
      <c r="D3" s="4">
        <v>2.4225E-2</v>
      </c>
      <c r="E3" s="4">
        <v>0.10267</v>
      </c>
      <c r="F3" s="1">
        <v>9.8257000000000005E-5</v>
      </c>
      <c r="G3" s="7">
        <v>1</v>
      </c>
    </row>
    <row r="4" spans="1:7" s="12" customFormat="1" x14ac:dyDescent="0.25">
      <c r="A4" s="11" t="s">
        <v>19</v>
      </c>
      <c r="B4" s="12">
        <v>70</v>
      </c>
      <c r="C4" s="14">
        <v>0.36348999999999998</v>
      </c>
      <c r="D4" s="14">
        <v>2.3029000000000001E-2</v>
      </c>
      <c r="E4" s="14">
        <v>9.9933999999999995E-2</v>
      </c>
      <c r="F4" s="13">
        <v>1.3820999999999999E-4</v>
      </c>
      <c r="G4" s="16">
        <v>1</v>
      </c>
    </row>
    <row r="5" spans="1:7" s="12" customFormat="1" x14ac:dyDescent="0.25">
      <c r="A5" s="11" t="s">
        <v>20</v>
      </c>
      <c r="B5" s="12">
        <v>73</v>
      </c>
      <c r="C5" s="14">
        <v>0.35843000000000003</v>
      </c>
      <c r="D5" s="14">
        <v>2.3188E-2</v>
      </c>
      <c r="E5" s="14">
        <v>9.9314E-2</v>
      </c>
      <c r="F5" s="13">
        <v>1.5411999999999999E-4</v>
      </c>
      <c r="G5" s="16">
        <v>1</v>
      </c>
    </row>
    <row r="6" spans="1:7" s="12" customFormat="1" x14ac:dyDescent="0.25">
      <c r="A6" s="11" t="s">
        <v>21</v>
      </c>
      <c r="B6" s="12">
        <v>4</v>
      </c>
      <c r="C6" s="14">
        <v>1.6142000000000001</v>
      </c>
      <c r="D6" s="14">
        <v>2.4493000000000001E-2</v>
      </c>
      <c r="E6" s="14">
        <v>0.45317000000000002</v>
      </c>
      <c r="F6" s="13">
        <v>1.8453999999999999E-4</v>
      </c>
      <c r="G6" s="16">
        <v>1</v>
      </c>
    </row>
    <row r="7" spans="1:7" s="12" customFormat="1" x14ac:dyDescent="0.25">
      <c r="A7" s="11" t="s">
        <v>22</v>
      </c>
      <c r="B7" s="12">
        <v>9</v>
      </c>
      <c r="C7" s="14">
        <v>0.82767000000000002</v>
      </c>
      <c r="D7" s="14">
        <v>1.8835999999999999E-2</v>
      </c>
      <c r="E7" s="14">
        <v>0.23793</v>
      </c>
      <c r="F7" s="13">
        <v>2.5263E-4</v>
      </c>
      <c r="G7" s="16">
        <v>1</v>
      </c>
    </row>
    <row r="8" spans="1:7" s="12" customFormat="1" x14ac:dyDescent="0.25">
      <c r="A8" s="11" t="s">
        <v>23</v>
      </c>
      <c r="B8" s="12">
        <v>48</v>
      </c>
      <c r="C8" s="14">
        <v>0.40466999999999997</v>
      </c>
      <c r="D8" s="14">
        <v>2.1243999999999999E-2</v>
      </c>
      <c r="E8" s="14">
        <v>0.11777</v>
      </c>
      <c r="F8" s="13">
        <v>2.9569999999999998E-4</v>
      </c>
      <c r="G8" s="16">
        <v>1</v>
      </c>
    </row>
    <row r="9" spans="1:7" s="12" customFormat="1" x14ac:dyDescent="0.25">
      <c r="A9" s="11" t="s">
        <v>24</v>
      </c>
      <c r="B9" s="12">
        <v>27</v>
      </c>
      <c r="C9" s="14">
        <v>0.52136000000000005</v>
      </c>
      <c r="D9" s="14">
        <v>2.0539999999999999E-2</v>
      </c>
      <c r="E9" s="14">
        <v>0.15312000000000001</v>
      </c>
      <c r="F9" s="13">
        <v>3.3176000000000001E-4</v>
      </c>
      <c r="G9" s="16">
        <v>1</v>
      </c>
    </row>
    <row r="10" spans="1:7" s="12" customFormat="1" x14ac:dyDescent="0.25">
      <c r="A10" s="11" t="s">
        <v>25</v>
      </c>
      <c r="B10" s="12">
        <v>35</v>
      </c>
      <c r="C10" s="14">
        <v>0.47599999999999998</v>
      </c>
      <c r="D10" s="14">
        <v>2.1346E-2</v>
      </c>
      <c r="E10" s="14">
        <v>0.14001</v>
      </c>
      <c r="F10" s="13">
        <v>3.3794000000000001E-4</v>
      </c>
      <c r="G10" s="16">
        <v>1</v>
      </c>
    </row>
    <row r="11" spans="1:7" x14ac:dyDescent="0.25">
      <c r="A11" s="2" t="s">
        <v>26</v>
      </c>
      <c r="B11">
        <v>30</v>
      </c>
      <c r="C11" s="4">
        <v>0.50621000000000005</v>
      </c>
      <c r="D11" s="4">
        <v>2.102E-2</v>
      </c>
      <c r="E11" s="4">
        <v>0.15074000000000001</v>
      </c>
      <c r="F11" s="1">
        <v>3.9323E-4</v>
      </c>
      <c r="G11" s="7">
        <v>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workbookViewId="0">
      <selection activeCell="E18" sqref="E18"/>
    </sheetView>
  </sheetViews>
  <sheetFormatPr defaultRowHeight="15" x14ac:dyDescent="0.25"/>
  <cols>
    <col min="1" max="1" width="35.28515625" bestFit="1" customWidth="1"/>
    <col min="2" max="2" width="10.28515625" style="4" customWidth="1"/>
    <col min="3" max="3" width="9.140625" style="4"/>
    <col min="4" max="4" width="9.140625" style="1"/>
    <col min="5" max="6" width="9.140625" style="4"/>
    <col min="8" max="9" width="9.140625" style="4"/>
    <col min="10" max="10" width="9.140625" style="1"/>
    <col min="11" max="11" width="9.140625" style="4"/>
    <col min="12" max="12" width="35.28515625" style="4" bestFit="1" customWidth="1"/>
  </cols>
  <sheetData>
    <row r="1" spans="1:6" x14ac:dyDescent="0.25">
      <c r="A1" t="s">
        <v>821</v>
      </c>
      <c r="B1" s="4" t="s">
        <v>919</v>
      </c>
      <c r="C1" s="4" t="s">
        <v>14</v>
      </c>
      <c r="D1" s="1" t="s">
        <v>920</v>
      </c>
      <c r="E1" s="4" t="s">
        <v>921</v>
      </c>
      <c r="F1" s="4" t="s">
        <v>922</v>
      </c>
    </row>
    <row r="2" spans="1:6" x14ac:dyDescent="0.25">
      <c r="A2" s="2" t="s">
        <v>924</v>
      </c>
      <c r="B2" s="3">
        <v>0.3342</v>
      </c>
      <c r="C2" s="3">
        <v>6.9400000000000003E-2</v>
      </c>
      <c r="D2" s="5">
        <v>1.4658E-6</v>
      </c>
      <c r="E2" s="4">
        <v>2.9399999999999999E-2</v>
      </c>
      <c r="F2" s="4">
        <v>0.1197</v>
      </c>
    </row>
    <row r="3" spans="1:6" x14ac:dyDescent="0.25">
      <c r="A3" s="10" t="s">
        <v>925</v>
      </c>
      <c r="B3" s="4">
        <v>-0.46989999999999998</v>
      </c>
      <c r="C3" s="4">
        <v>0.47349999999999998</v>
      </c>
      <c r="D3" s="1">
        <v>0.32100000000000001</v>
      </c>
      <c r="E3" s="4">
        <v>5.0000000000000001E-4</v>
      </c>
      <c r="F3" s="4">
        <v>0.1198</v>
      </c>
    </row>
    <row r="4" spans="1:6" x14ac:dyDescent="0.25">
      <c r="A4" s="10" t="s">
        <v>926</v>
      </c>
      <c r="B4" s="4" t="s">
        <v>923</v>
      </c>
      <c r="C4" s="4">
        <v>7.17E-2</v>
      </c>
      <c r="D4" s="1">
        <v>0.99299999999999999</v>
      </c>
      <c r="E4" s="4">
        <v>1.4E-2</v>
      </c>
      <c r="F4" s="4">
        <v>0.1197</v>
      </c>
    </row>
    <row r="5" spans="1:6" x14ac:dyDescent="0.25">
      <c r="A5" s="10" t="s">
        <v>927</v>
      </c>
      <c r="B5" s="4">
        <v>-3.7400000000000003E-2</v>
      </c>
      <c r="C5" s="4">
        <v>6.3600000000000004E-2</v>
      </c>
      <c r="D5" s="1">
        <v>0.55640000000000001</v>
      </c>
      <c r="E5" s="4">
        <v>0.40760000000000002</v>
      </c>
      <c r="F5" s="4">
        <v>0.12039999999999999</v>
      </c>
    </row>
    <row r="6" spans="1:6" x14ac:dyDescent="0.25">
      <c r="A6" s="10" t="s">
        <v>928</v>
      </c>
      <c r="B6" s="4">
        <v>9.6000000000000002E-2</v>
      </c>
      <c r="C6" s="4">
        <v>7.0999999999999994E-2</v>
      </c>
      <c r="D6" s="1">
        <v>0.17610000000000001</v>
      </c>
      <c r="E6" s="4">
        <v>0.17</v>
      </c>
      <c r="F6" s="4">
        <v>0.1202</v>
      </c>
    </row>
    <row r="7" spans="1:6" x14ac:dyDescent="0.25">
      <c r="A7" s="2" t="s">
        <v>879</v>
      </c>
      <c r="B7" s="3">
        <v>2.0522999999999998</v>
      </c>
      <c r="C7" s="3">
        <v>0.42170000000000002</v>
      </c>
      <c r="D7" s="5">
        <v>1.1323999999999999E-6</v>
      </c>
      <c r="E7" s="4">
        <v>0.14299999999999999</v>
      </c>
      <c r="F7" s="4">
        <v>0.1198</v>
      </c>
    </row>
    <row r="8" spans="1:6" x14ac:dyDescent="0.25">
      <c r="A8" s="10" t="s">
        <v>929</v>
      </c>
      <c r="B8" s="4">
        <v>4.7399999999999998E-2</v>
      </c>
      <c r="C8" s="4">
        <v>7.2800000000000004E-2</v>
      </c>
      <c r="D8" s="1">
        <v>0.5151</v>
      </c>
      <c r="E8" s="4">
        <v>0.2198</v>
      </c>
      <c r="F8" s="4">
        <v>0.1182</v>
      </c>
    </row>
    <row r="9" spans="1:6" x14ac:dyDescent="0.25">
      <c r="A9" s="10" t="s">
        <v>930</v>
      </c>
      <c r="B9" s="4">
        <v>-6.8199999999999997E-2</v>
      </c>
      <c r="C9" s="4">
        <v>7.1099999999999997E-2</v>
      </c>
      <c r="D9" s="1">
        <v>0.33700000000000002</v>
      </c>
      <c r="E9" s="4">
        <v>0.29820000000000002</v>
      </c>
      <c r="F9" s="4">
        <v>0.1201</v>
      </c>
    </row>
    <row r="10" spans="1:6" x14ac:dyDescent="0.25">
      <c r="A10" s="10" t="s">
        <v>877</v>
      </c>
      <c r="B10" s="4">
        <v>-4.2500000000000003E-2</v>
      </c>
      <c r="C10" s="4">
        <v>7.2400000000000006E-2</v>
      </c>
      <c r="D10" s="1">
        <v>0.55759999999999998</v>
      </c>
      <c r="E10" s="4">
        <v>8.5400000000000004E-2</v>
      </c>
      <c r="F10" s="4">
        <v>0.1208</v>
      </c>
    </row>
    <row r="11" spans="1:6" x14ac:dyDescent="0.25">
      <c r="A11" s="2" t="s">
        <v>839</v>
      </c>
      <c r="B11" s="3">
        <v>0.76800000000000002</v>
      </c>
      <c r="C11" s="3">
        <v>0.1802</v>
      </c>
      <c r="D11" s="5">
        <v>2.0316999999999999E-5</v>
      </c>
      <c r="E11" s="4">
        <v>0.1032</v>
      </c>
      <c r="F11" s="4">
        <v>0.1197</v>
      </c>
    </row>
    <row r="12" spans="1:6" x14ac:dyDescent="0.25">
      <c r="A12" s="2" t="s">
        <v>841</v>
      </c>
      <c r="B12" s="3">
        <v>0.97199999999999998</v>
      </c>
      <c r="C12" s="3">
        <v>0.25319999999999998</v>
      </c>
      <c r="D12" s="5">
        <v>1E-4</v>
      </c>
      <c r="E12" s="4">
        <v>7.0400000000000004E-2</v>
      </c>
      <c r="F12" s="4">
        <v>0.1197</v>
      </c>
    </row>
    <row r="13" spans="1:6" x14ac:dyDescent="0.25">
      <c r="A13" s="10" t="s">
        <v>842</v>
      </c>
      <c r="B13" s="4">
        <v>0.31230000000000002</v>
      </c>
      <c r="C13" s="4">
        <v>0.21859999999999999</v>
      </c>
      <c r="D13" s="1">
        <v>0.15310000000000001</v>
      </c>
      <c r="E13" s="4">
        <v>5.2900000000000003E-2</v>
      </c>
      <c r="F13" s="4">
        <v>0.1197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TemplafyTemplateConfiguration><![CDATA[{"transformationConfigurations":[],"templateName":"blankspreadsheet","templateDescription":"","enableDocumentContentUpdater":false,"version":"2.0"}]]></TemplafyTemplateConfiguration>
</file>

<file path=customXml/item2.xml><?xml version="1.0" encoding="utf-8"?>
<TemplafyFormConfiguration><![CDATA[{"formFields":[],"formDataEntries":[]}]]></TemplafyFormConfiguration>
</file>

<file path=customXml/itemProps1.xml><?xml version="1.0" encoding="utf-8"?>
<ds:datastoreItem xmlns:ds="http://schemas.openxmlformats.org/officeDocument/2006/customXml" ds:itemID="{D614FEAA-2C2F-498E-9741-9E8B1C9220CC}">
  <ds:schemaRefs/>
</ds:datastoreItem>
</file>

<file path=customXml/itemProps2.xml><?xml version="1.0" encoding="utf-8"?>
<ds:datastoreItem xmlns:ds="http://schemas.openxmlformats.org/officeDocument/2006/customXml" ds:itemID="{E7706478-355D-4B99-80A4-7ED590D60A81}">
  <ds:schemaRefs/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information_about_tables</vt:lpstr>
      <vt:lpstr>Sup.Table1</vt:lpstr>
      <vt:lpstr>Sup.Table2</vt:lpstr>
      <vt:lpstr>Sup.Table3</vt:lpstr>
      <vt:lpstr>Sup.Table4</vt:lpstr>
      <vt:lpstr>Sup.Table5</vt:lpstr>
      <vt:lpstr>Sup.Table6</vt:lpstr>
      <vt:lpstr>Sup.Table7</vt:lpstr>
      <vt:lpstr>Sup.Table8</vt:lpstr>
      <vt:lpstr>Sup.Table9</vt:lpstr>
      <vt:lpstr>Sup.Table10</vt:lpstr>
      <vt:lpstr>Sup.Table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. Ahmad</dc:creator>
  <cp:lastModifiedBy>S. Ahmad</cp:lastModifiedBy>
  <dcterms:created xsi:type="dcterms:W3CDTF">2022-06-27T22:11:59Z</dcterms:created>
  <dcterms:modified xsi:type="dcterms:W3CDTF">2022-12-06T16:55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TemplafyTenantId">
    <vt:lpwstr>erasmusmc</vt:lpwstr>
  </property>
  <property fmtid="{D5CDD505-2E9C-101B-9397-08002B2CF9AE}" pid="3" name="TemplafyTemplateId">
    <vt:lpwstr>637558934952640843</vt:lpwstr>
  </property>
  <property fmtid="{D5CDD505-2E9C-101B-9397-08002B2CF9AE}" pid="4" name="TemplafyUserProfileId">
    <vt:lpwstr>637747336209694168</vt:lpwstr>
  </property>
  <property fmtid="{D5CDD505-2E9C-101B-9397-08002B2CF9AE}" pid="5" name="TemplafyFromBlank">
    <vt:bool>true</vt:bool>
  </property>
</Properties>
</file>